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Supplementary files/"/>
    </mc:Choice>
  </mc:AlternateContent>
  <xr:revisionPtr revIDLastSave="14" documentId="13_ncr:1_{E6F801D1-B54D-E04C-A576-31EAF19B3009}" xr6:coauthVersionLast="47" xr6:coauthVersionMax="47" xr10:uidLastSave="{BB58A50D-775F-5A4E-8CA9-9BBB880237B6}"/>
  <bookViews>
    <workbookView xWindow="38320" yWindow="1540" windowWidth="25800" windowHeight="17940" xr2:uid="{8CA5B285-0E64-914E-9329-8694C7FBB3BA}"/>
  </bookViews>
  <sheets>
    <sheet name="Reagents" sheetId="1" r:id="rId1"/>
    <sheet name="Disposale materials" sheetId="2" r:id="rId2"/>
    <sheet name="Personal time" sheetId="3" r:id="rId3"/>
    <sheet name="Permanent materials" sheetId="4" r:id="rId4"/>
    <sheet name="Total cost" sheetId="5" r:id="rId5"/>
    <sheet name="Comparison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5" l="1"/>
  <c r="C25" i="5"/>
  <c r="C24" i="5"/>
  <c r="C23" i="5"/>
  <c r="C27" i="5" s="1"/>
  <c r="E24" i="4"/>
  <c r="G24" i="4" s="1"/>
  <c r="E23" i="4"/>
  <c r="E22" i="4"/>
  <c r="E21" i="4"/>
  <c r="E20" i="4"/>
  <c r="C32" i="3"/>
  <c r="C33" i="3" s="1"/>
  <c r="C34" i="3" s="1"/>
  <c r="E30" i="2"/>
  <c r="G30" i="2" s="1"/>
  <c r="E29" i="2"/>
  <c r="G29" i="2" s="1"/>
  <c r="E28" i="2"/>
  <c r="G28" i="2" s="1"/>
  <c r="E27" i="2"/>
  <c r="G27" i="2" s="1"/>
  <c r="E26" i="2"/>
  <c r="G26" i="2" s="1"/>
  <c r="F56" i="1"/>
  <c r="H56" i="1" s="1"/>
  <c r="F55" i="1"/>
  <c r="H55" i="1" s="1"/>
  <c r="F54" i="1"/>
  <c r="H54" i="1" s="1"/>
  <c r="F53" i="1"/>
  <c r="H53" i="1" s="1"/>
  <c r="F52" i="1"/>
  <c r="H52" i="1" s="1"/>
  <c r="F51" i="1"/>
  <c r="H51" i="1" s="1"/>
  <c r="F50" i="1"/>
  <c r="H50" i="1" s="1"/>
  <c r="F49" i="1"/>
  <c r="H49" i="1" s="1"/>
  <c r="H57" i="1" s="1"/>
  <c r="E4" i="6"/>
  <c r="E5" i="6"/>
  <c r="D5" i="6"/>
  <c r="D4" i="6"/>
  <c r="C15" i="5"/>
  <c r="C14" i="5"/>
  <c r="C13" i="5"/>
  <c r="C5" i="5"/>
  <c r="C4" i="5"/>
  <c r="C3" i="5"/>
  <c r="F40" i="1"/>
  <c r="F39" i="1"/>
  <c r="F38" i="1"/>
  <c r="H38" i="1" s="1"/>
  <c r="F37" i="1"/>
  <c r="H37" i="1" s="1"/>
  <c r="F36" i="1"/>
  <c r="H36" i="1" s="1"/>
  <c r="F35" i="1"/>
  <c r="H35" i="1" s="1"/>
  <c r="F34" i="1"/>
  <c r="H34" i="1" s="1"/>
  <c r="E7" i="4"/>
  <c r="G7" i="4" s="1"/>
  <c r="I7" i="4" s="1"/>
  <c r="J7" i="4" s="1"/>
  <c r="C19" i="3"/>
  <c r="C20" i="3" s="1"/>
  <c r="C21" i="3" s="1"/>
  <c r="C8" i="3"/>
  <c r="C9" i="3" s="1"/>
  <c r="C10" i="3" s="1"/>
  <c r="E8" i="4"/>
  <c r="E9" i="4"/>
  <c r="G9" i="4" s="1"/>
  <c r="E10" i="4"/>
  <c r="G10" i="4" s="1"/>
  <c r="E6" i="4"/>
  <c r="E5" i="4"/>
  <c r="G5" i="4" s="1"/>
  <c r="I5" i="4" s="1"/>
  <c r="J5" i="4" s="1"/>
  <c r="E19" i="2"/>
  <c r="G19" i="2" s="1"/>
  <c r="E18" i="2"/>
  <c r="G18" i="2" s="1"/>
  <c r="E17" i="2"/>
  <c r="G17" i="2" s="1"/>
  <c r="E16" i="2"/>
  <c r="G16" i="2" s="1"/>
  <c r="E15" i="2"/>
  <c r="G15" i="2" s="1"/>
  <c r="E5" i="2"/>
  <c r="G5" i="2" s="1"/>
  <c r="E6" i="2"/>
  <c r="G6" i="2" s="1"/>
  <c r="E7" i="2"/>
  <c r="G7" i="2" s="1"/>
  <c r="E8" i="2"/>
  <c r="G8" i="2" s="1"/>
  <c r="E4" i="2"/>
  <c r="G4" i="2" s="1"/>
  <c r="H40" i="1"/>
  <c r="H39" i="1"/>
  <c r="F33" i="1"/>
  <c r="H33" i="1" s="1"/>
  <c r="F32" i="1"/>
  <c r="H32" i="1" s="1"/>
  <c r="F31" i="1"/>
  <c r="H31" i="1" s="1"/>
  <c r="F30" i="1"/>
  <c r="H30" i="1" s="1"/>
  <c r="F29" i="1"/>
  <c r="H29" i="1" s="1"/>
  <c r="F28" i="1"/>
  <c r="H28" i="1" s="1"/>
  <c r="F27" i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12" i="1"/>
  <c r="H12" i="1" s="1"/>
  <c r="F13" i="1"/>
  <c r="H13" i="1" s="1"/>
  <c r="F14" i="1"/>
  <c r="H14" i="1" s="1"/>
  <c r="F15" i="1"/>
  <c r="H15" i="1" s="1"/>
  <c r="F16" i="1"/>
  <c r="H16" i="1" s="1"/>
  <c r="F11" i="1"/>
  <c r="H11" i="1" s="1"/>
  <c r="F5" i="1"/>
  <c r="H5" i="1" s="1"/>
  <c r="F6" i="1"/>
  <c r="H6" i="1" s="1"/>
  <c r="F7" i="1"/>
  <c r="H7" i="1" s="1"/>
  <c r="F8" i="1"/>
  <c r="H8" i="1" s="1"/>
  <c r="F9" i="1"/>
  <c r="H9" i="1" s="1"/>
  <c r="F10" i="1"/>
  <c r="H10" i="1" s="1"/>
  <c r="F4" i="1"/>
  <c r="H4" i="1" s="1"/>
  <c r="G22" i="4" l="1"/>
  <c r="I22" i="4" s="1"/>
  <c r="J22" i="4" s="1"/>
  <c r="G20" i="4"/>
  <c r="I20" i="4" s="1"/>
  <c r="J20" i="4" s="1"/>
  <c r="I24" i="4"/>
  <c r="G23" i="4"/>
  <c r="I23" i="4" s="1"/>
  <c r="G21" i="4"/>
  <c r="I21" i="4" s="1"/>
  <c r="J21" i="4" s="1"/>
  <c r="G31" i="2"/>
  <c r="G32" i="2" s="1"/>
  <c r="G8" i="4"/>
  <c r="I8" i="4" s="1"/>
  <c r="G6" i="4"/>
  <c r="I6" i="4" s="1"/>
  <c r="J6" i="4" s="1"/>
  <c r="I10" i="4"/>
  <c r="J10" i="4" s="1"/>
  <c r="I9" i="4"/>
  <c r="H42" i="1"/>
  <c r="G9" i="2"/>
  <c r="G10" i="2" s="1"/>
  <c r="G20" i="2"/>
  <c r="G21" i="2" s="1"/>
  <c r="H17" i="1"/>
  <c r="J25" i="4" l="1"/>
  <c r="J11" i="4"/>
  <c r="C16" i="5" s="1"/>
  <c r="C17" i="5" s="1"/>
  <c r="C6" i="5" l="1"/>
  <c r="C7" i="5" s="1"/>
</calcChain>
</file>

<file path=xl/sharedStrings.xml><?xml version="1.0" encoding="utf-8"?>
<sst xmlns="http://schemas.openxmlformats.org/spreadsheetml/2006/main" count="306" uniqueCount="140">
  <si>
    <t>Reagent</t>
  </si>
  <si>
    <t>Concentration</t>
  </si>
  <si>
    <t>Catalog number</t>
  </si>
  <si>
    <t>Price</t>
  </si>
  <si>
    <t>NA</t>
  </si>
  <si>
    <t>Deoxynucleotide (dNTP) Solution Mix</t>
  </si>
  <si>
    <t>10mM</t>
  </si>
  <si>
    <t>Magnesium Sulfate (MgSO4) Solution</t>
  </si>
  <si>
    <t>100mM</t>
  </si>
  <si>
    <t>B1003S</t>
  </si>
  <si>
    <t>Betaine</t>
  </si>
  <si>
    <t>5M</t>
  </si>
  <si>
    <t>B0300-5VL</t>
  </si>
  <si>
    <t>20mM</t>
  </si>
  <si>
    <t>B0537S</t>
  </si>
  <si>
    <t>Bst 2.0 DNA Polymerase - 8000 units</t>
  </si>
  <si>
    <t>10X</t>
  </si>
  <si>
    <t>NEWENGLANDBIOLABS-M0537L</t>
  </si>
  <si>
    <t>S7563</t>
  </si>
  <si>
    <t>N0447L</t>
  </si>
  <si>
    <t>Nuclease-Free Water</t>
  </si>
  <si>
    <t>Volume (mL)</t>
  </si>
  <si>
    <t>Isothermal amplification buffer-20mM Tris-HCl (pH 8.8)</t>
  </si>
  <si>
    <t>uL per reaction</t>
  </si>
  <si>
    <t>Price per uL</t>
  </si>
  <si>
    <t>Price per reaction</t>
  </si>
  <si>
    <t>Primer 1 FIP (F1c-F2)</t>
  </si>
  <si>
    <t>Primer 2 BIP (B1c-B2)</t>
  </si>
  <si>
    <t>Primer 3 F3</t>
  </si>
  <si>
    <t>Primer 4 B3</t>
  </si>
  <si>
    <t>Primer 5 FL</t>
  </si>
  <si>
    <t>Primer 6 BL</t>
  </si>
  <si>
    <t>10 uM</t>
  </si>
  <si>
    <t>25 nmole DNA oligo IDT</t>
  </si>
  <si>
    <t>SYBR™ Green I Nucleic Acid Gel Stain</t>
  </si>
  <si>
    <t>M0537L</t>
  </si>
  <si>
    <t>Mineral oil</t>
  </si>
  <si>
    <t>1 µM Alt-R™ L.b. Cas12a (Cpf1) Ultra </t>
  </si>
  <si>
    <t>67 µM</t>
  </si>
  <si>
    <t>430891851 </t>
  </si>
  <si>
    <t>NEBuffer™ r2.1 </t>
  </si>
  <si>
    <t>B6002S</t>
  </si>
  <si>
    <t>250 nmole DNA Oligo IDT</t>
  </si>
  <si>
    <t>10 nM</t>
  </si>
  <si>
    <t>RNAase Inhibitor </t>
  </si>
  <si>
    <t>FIC-N8080119 </t>
  </si>
  <si>
    <t>10 nmol </t>
  </si>
  <si>
    <t>2,000 units</t>
  </si>
  <si>
    <t>gRNA Alt-R™ L.b. Cas12a crRNA, 10 nmol</t>
  </si>
  <si>
    <t>M8662-5VL</t>
  </si>
  <si>
    <t>Master mix preparation</t>
  </si>
  <si>
    <t>50 reaction</t>
  </si>
  <si>
    <t>LAMP-PCR run</t>
  </si>
  <si>
    <t>Activity</t>
  </si>
  <si>
    <t>Reactions</t>
  </si>
  <si>
    <t>Minutes</t>
  </si>
  <si>
    <t>DNA loading</t>
  </si>
  <si>
    <t>Total</t>
  </si>
  <si>
    <t>1.5 mL tubes</t>
  </si>
  <si>
    <t>Disposable material</t>
  </si>
  <si>
    <t>PCR strips</t>
  </si>
  <si>
    <t>10 uL tips</t>
  </si>
  <si>
    <t>1000 uL tips</t>
  </si>
  <si>
    <t>200 uL tips</t>
  </si>
  <si>
    <t>items for 50 reactions</t>
  </si>
  <si>
    <t>Amount</t>
  </si>
  <si>
    <t>Price per package</t>
  </si>
  <si>
    <t>Price per individual item</t>
  </si>
  <si>
    <t>Price fro 50 reactions</t>
  </si>
  <si>
    <t>Reference</t>
  </si>
  <si>
    <t>Mini-Centrifuge with 2 rotors</t>
  </si>
  <si>
    <t>Z742583</t>
  </si>
  <si>
    <t>BMSBV1000</t>
  </si>
  <si>
    <t>BenchMixer™ Vortexer</t>
  </si>
  <si>
    <t>Price per unit</t>
  </si>
  <si>
    <t xml:space="preserve"> </t>
  </si>
  <si>
    <t>Units</t>
  </si>
  <si>
    <t>Total price</t>
  </si>
  <si>
    <t>Cooler racks 0.2 mL tubes</t>
  </si>
  <si>
    <t>HS120727-2EA</t>
  </si>
  <si>
    <t>Z359068</t>
  </si>
  <si>
    <t>Quick Chill™ cooler 1.5 mL</t>
  </si>
  <si>
    <t>Reagents</t>
  </si>
  <si>
    <t>Disposable materials</t>
  </si>
  <si>
    <t>Personal</t>
  </si>
  <si>
    <t>Total minutes</t>
  </si>
  <si>
    <t>Technitian salary $20/hour</t>
  </si>
  <si>
    <t>Technitian cost per reaction</t>
  </si>
  <si>
    <t>Item</t>
  </si>
  <si>
    <t>price per reaction ($)</t>
  </si>
  <si>
    <t>Equipment</t>
  </si>
  <si>
    <t>1000X</t>
  </si>
  <si>
    <t>Sub total</t>
  </si>
  <si>
    <t>Imaging and data report</t>
  </si>
  <si>
    <t>Corning® LSE™ Single Block 48 x 0.2ml</t>
  </si>
  <si>
    <t>Corning® LSE™ digital dry bath heater</t>
  </si>
  <si>
    <t>CLS6885DB</t>
  </si>
  <si>
    <t xml:space="preserve">10 µM </t>
  </si>
  <si>
    <t>ss DNA probe /56-FAM/TTATTATT/3IABkFQ/</t>
  </si>
  <si>
    <t>Useful life (In years)</t>
  </si>
  <si>
    <t>Salvage Value</t>
  </si>
  <si>
    <t>Reactions per year</t>
  </si>
  <si>
    <t>Annual depreciation</t>
  </si>
  <si>
    <t>Depreciation per reaction</t>
  </si>
  <si>
    <t>Permanent material</t>
  </si>
  <si>
    <t>Total price per T. cruzi LAMP-PCR reaction</t>
  </si>
  <si>
    <t>Cost for personal in T.cruzi LAMP-PCR using  CRISPR-Cas12a system</t>
  </si>
  <si>
    <t>Cost of disposable materials in T.cruzi LAMP-PCR using SYBRgreen</t>
  </si>
  <si>
    <t>Cost for personal in T.cruzi LAMP-PCR using SYBR Green</t>
  </si>
  <si>
    <t>Cost of disposable materials in T.cruzi LAMP-PCR using  CRISPR-Cas12a system</t>
  </si>
  <si>
    <t>Cost of  reagents in T.cruzi LAMP-PCR using SYBRgreen</t>
  </si>
  <si>
    <t>Cost of  reagents in T.cruzi LAMP-PCR using CRISPR-Cas12a system</t>
  </si>
  <si>
    <t>Total price per T. cruzi LAMP-PCR reaction using  CRISPR-Cas12a system</t>
  </si>
  <si>
    <t>Total price per T. cruzi LAMP-PCR reaction using  SYBR-Green</t>
  </si>
  <si>
    <t>LAMP-PCR reaction using  CRISPR-Cas12a system</t>
  </si>
  <si>
    <t>Cost per reaction ($)</t>
  </si>
  <si>
    <t>TaqMan qPCR</t>
  </si>
  <si>
    <t>LAMP-PCR reaction using  SYBR-Green</t>
  </si>
  <si>
    <t>Method</t>
  </si>
  <si>
    <t>% of  TaqMan qPCR cost</t>
  </si>
  <si>
    <t>TaqMan qPCR times more expensive</t>
  </si>
  <si>
    <t>Primer Cruzi 1 (ASTCGGCTGATCGTTTTCGA)</t>
  </si>
  <si>
    <t>IDT 25 nmole DNA Oligo</t>
  </si>
  <si>
    <t>Primer Cruzi 2 (AATTCCTCCAAGCAGCGGATA)</t>
  </si>
  <si>
    <t>Probe Cruzi 3 (6FAM - CACACACTGGACACCAA - 3'MGB) 	1xTE/100pmol</t>
  </si>
  <si>
    <t>100pmol/uL</t>
  </si>
  <si>
    <t>ThermoFisher 4316034</t>
  </si>
  <si>
    <t>Primer IAC 1 (ACCGTCATGGAACAGCACGTA)</t>
  </si>
  <si>
    <t>Pimer IAC 2 (CTCCCGCAACAAACCCTATAAAT)</t>
  </si>
  <si>
    <t>Probe IAC 3 (5'VIC -AGCATCTGTTCTTGAAGGT - NFQ-MGB3') 	1xTE/100pmol</t>
  </si>
  <si>
    <t>FastStart Universal Probe Master (Rox) </t>
  </si>
  <si>
    <t>Cost  of  reagents for T.cruzi TaqMan qPCR</t>
  </si>
  <si>
    <t>Cost of disposable material for T.cruzi TaqMan qPCR</t>
  </si>
  <si>
    <t>Cost for personal in T.cruzi TaqMan qPCR</t>
  </si>
  <si>
    <t>PCR run</t>
  </si>
  <si>
    <t>Visualization/ analysis</t>
  </si>
  <si>
    <t>Cost for permanent equipment in T.cruzi TaqMan qPCR</t>
  </si>
  <si>
    <t>StepOnePlus™ Real-Time PCR System</t>
  </si>
  <si>
    <t>Total price per T. cruzi TaqMan qPCR reaction</t>
  </si>
  <si>
    <t>* Cost of permanent materials are not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(&quot;$&quot;* #,##0.00_);_(&quot;$&quot;* \(#,##0.00\);_(&quot;$&quot;* &quot;-&quot;??_);_(@_)"/>
    <numFmt numFmtId="164" formatCode="_(&quot;$&quot;* #,##0_);_(&quot;$&quot;* \(#,##0\);_(&quot;$&quot;* &quot;-&quot;??_);_(@_)"/>
    <numFmt numFmtId="165" formatCode="_(&quot;$&quot;* #,##0.000_);_(&quot;$&quot;* \(#,##0.000\);_(&quot;$&quot;* &quot;-&quot;??_);_(@_)"/>
    <numFmt numFmtId="166" formatCode="_(&quot;$&quot;* #,##0.00000_);_(&quot;$&quot;* \(#,##0.00000\);_(&quot;$&quot;* &quot;-&quot;??_);_(@_)"/>
    <numFmt numFmtId="167" formatCode="_(&quot;$&quot;* #,##0.000000_);_(&quot;$&quot;* \(#,##0.000000\);_(&quot;$&quot;* &quot;-&quot;??_);_(@_)"/>
    <numFmt numFmtId="168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color rgb="FF3A3A3A"/>
      <name val="Arial"/>
      <family val="2"/>
    </font>
    <font>
      <sz val="16"/>
      <color rgb="FF000000"/>
      <name val="Arial"/>
      <family val="2"/>
    </font>
    <font>
      <sz val="16"/>
      <color rgb="FF666666"/>
      <name val="Arial"/>
      <family val="2"/>
    </font>
    <font>
      <sz val="16"/>
      <color rgb="FF002D72"/>
      <name val="Arial"/>
      <family val="2"/>
    </font>
    <font>
      <sz val="16"/>
      <color theme="1"/>
      <name val="Calibri"/>
      <family val="2"/>
      <scheme val="minor"/>
    </font>
    <font>
      <sz val="16"/>
      <color rgb="FF131413"/>
      <name val="Arial"/>
      <family val="2"/>
    </font>
    <font>
      <sz val="16"/>
      <color rgb="FF333333"/>
      <name val="Arial"/>
      <family val="2"/>
    </font>
    <font>
      <sz val="16"/>
      <color rgb="FF2C2C33"/>
      <name val="Tahoma"/>
      <family val="2"/>
    </font>
    <font>
      <b/>
      <sz val="18"/>
      <color theme="1"/>
      <name val="Arial"/>
      <family val="2"/>
    </font>
    <font>
      <b/>
      <sz val="22"/>
      <color theme="1"/>
      <name val="Arial"/>
      <family val="2"/>
    </font>
    <font>
      <sz val="18"/>
      <color theme="1"/>
      <name val="Arial"/>
      <family val="2"/>
    </font>
    <font>
      <sz val="18"/>
      <color theme="1"/>
      <name val="Calibri"/>
      <family val="2"/>
      <scheme val="minor"/>
    </font>
    <font>
      <sz val="14"/>
      <color rgb="FF000000"/>
      <name val="Helvetica Neue"/>
      <family val="2"/>
    </font>
    <font>
      <sz val="16"/>
      <color rgb="FF000000"/>
      <name val="Helvetica Neue"/>
      <family val="2"/>
    </font>
    <font>
      <sz val="14"/>
      <color rgb="FF000000"/>
      <name val="Arial"/>
      <family val="2"/>
    </font>
    <font>
      <b/>
      <sz val="16"/>
      <color theme="1"/>
      <name val="Calibri"/>
      <family val="2"/>
      <scheme val="minor"/>
    </font>
    <font>
      <sz val="16"/>
      <name val="Arial"/>
      <family val="2"/>
    </font>
    <font>
      <sz val="16"/>
      <color rgb="FF22222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vertical="center" wrapText="1"/>
    </xf>
    <xf numFmtId="0" fontId="4" fillId="0" borderId="1" xfId="0" applyFont="1" applyBorder="1"/>
    <xf numFmtId="0" fontId="4" fillId="0" borderId="0" xfId="0" applyFont="1"/>
    <xf numFmtId="0" fontId="5" fillId="0" borderId="1" xfId="0" applyFont="1" applyBorder="1"/>
    <xf numFmtId="44" fontId="4" fillId="0" borderId="1" xfId="1" applyFont="1" applyBorder="1"/>
    <xf numFmtId="0" fontId="6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9" fillId="0" borderId="1" xfId="0" applyFont="1" applyBorder="1"/>
    <xf numFmtId="2" fontId="4" fillId="0" borderId="1" xfId="0" applyNumberFormat="1" applyFont="1" applyBorder="1"/>
    <xf numFmtId="2" fontId="9" fillId="0" borderId="1" xfId="0" applyNumberFormat="1" applyFont="1" applyBorder="1"/>
    <xf numFmtId="167" fontId="4" fillId="0" borderId="1" xfId="0" applyNumberFormat="1" applyFont="1" applyBorder="1"/>
    <xf numFmtId="167" fontId="4" fillId="0" borderId="1" xfId="1" applyNumberFormat="1" applyFont="1" applyBorder="1"/>
    <xf numFmtId="167" fontId="9" fillId="0" borderId="1" xfId="1" applyNumberFormat="1" applyFont="1" applyBorder="1"/>
    <xf numFmtId="44" fontId="4" fillId="0" borderId="1" xfId="1" applyFont="1" applyBorder="1" applyAlignment="1">
      <alignment horizontal="center" vertical="center" wrapText="1"/>
    </xf>
    <xf numFmtId="44" fontId="7" fillId="0" borderId="1" xfId="1" applyFont="1" applyBorder="1" applyAlignment="1">
      <alignment horizontal="center" vertical="center" wrapText="1"/>
    </xf>
    <xf numFmtId="44" fontId="8" fillId="0" borderId="1" xfId="1" applyFont="1" applyBorder="1" applyAlignment="1">
      <alignment horizontal="center" vertical="center" wrapText="1"/>
    </xf>
    <xf numFmtId="44" fontId="9" fillId="0" borderId="1" xfId="1" applyFont="1" applyBorder="1"/>
    <xf numFmtId="167" fontId="9" fillId="0" borderId="1" xfId="0" applyNumberFormat="1" applyFont="1" applyBorder="1"/>
    <xf numFmtId="167" fontId="4" fillId="0" borderId="0" xfId="0" applyNumberFormat="1" applyFont="1"/>
    <xf numFmtId="0" fontId="9" fillId="0" borderId="0" xfId="0" applyFont="1"/>
    <xf numFmtId="0" fontId="6" fillId="0" borderId="1" xfId="0" applyFont="1" applyBorder="1"/>
    <xf numFmtId="0" fontId="4" fillId="3" borderId="1" xfId="0" applyFont="1" applyFill="1" applyBorder="1" applyAlignment="1">
      <alignment vertical="center" wrapText="1"/>
    </xf>
    <xf numFmtId="0" fontId="4" fillId="3" borderId="1" xfId="0" applyFont="1" applyFill="1" applyBorder="1"/>
    <xf numFmtId="0" fontId="11" fillId="3" borderId="1" xfId="0" applyFont="1" applyFill="1" applyBorder="1"/>
    <xf numFmtId="44" fontId="4" fillId="3" borderId="1" xfId="1" applyFont="1" applyFill="1" applyBorder="1"/>
    <xf numFmtId="166" fontId="4" fillId="3" borderId="1" xfId="1" applyNumberFormat="1" applyFont="1" applyFill="1" applyBorder="1"/>
    <xf numFmtId="2" fontId="4" fillId="3" borderId="1" xfId="0" applyNumberFormat="1" applyFont="1" applyFill="1" applyBorder="1"/>
    <xf numFmtId="0" fontId="10" fillId="3" borderId="1" xfId="0" applyFont="1" applyFill="1" applyBorder="1"/>
    <xf numFmtId="0" fontId="6" fillId="3" borderId="1" xfId="0" applyFont="1" applyFill="1" applyBorder="1"/>
    <xf numFmtId="0" fontId="12" fillId="3" borderId="0" xfId="0" applyFont="1" applyFill="1"/>
    <xf numFmtId="44" fontId="4" fillId="3" borderId="1" xfId="1" applyFont="1" applyFill="1" applyBorder="1" applyAlignment="1">
      <alignment horizontal="center" vertical="center" wrapText="1"/>
    </xf>
    <xf numFmtId="167" fontId="4" fillId="3" borderId="1" xfId="0" applyNumberFormat="1" applyFont="1" applyFill="1" applyBorder="1"/>
    <xf numFmtId="0" fontId="3" fillId="0" borderId="0" xfId="0" applyFont="1"/>
    <xf numFmtId="0" fontId="14" fillId="0" borderId="0" xfId="0" applyFont="1"/>
    <xf numFmtId="0" fontId="15" fillId="0" borderId="0" xfId="0" applyFont="1"/>
    <xf numFmtId="0" fontId="15" fillId="0" borderId="1" xfId="0" applyFont="1" applyBorder="1"/>
    <xf numFmtId="0" fontId="16" fillId="0" borderId="1" xfId="0" applyFont="1" applyBorder="1"/>
    <xf numFmtId="44" fontId="4" fillId="0" borderId="0" xfId="0" applyNumberFormat="1" applyFont="1"/>
    <xf numFmtId="164" fontId="3" fillId="0" borderId="0" xfId="1" applyNumberFormat="1" applyFont="1"/>
    <xf numFmtId="0" fontId="3" fillId="0" borderId="1" xfId="0" applyFont="1" applyBorder="1"/>
    <xf numFmtId="44" fontId="4" fillId="0" borderId="1" xfId="0" applyNumberFormat="1" applyFont="1" applyBorder="1"/>
    <xf numFmtId="164" fontId="4" fillId="0" borderId="1" xfId="1" applyNumberFormat="1" applyFont="1" applyBorder="1"/>
    <xf numFmtId="0" fontId="18" fillId="0" borderId="1" xfId="0" applyFont="1" applyBorder="1"/>
    <xf numFmtId="0" fontId="17" fillId="0" borderId="1" xfId="0" applyFont="1" applyBorder="1"/>
    <xf numFmtId="165" fontId="4" fillId="0" borderId="0" xfId="0" applyNumberFormat="1" applyFont="1"/>
    <xf numFmtId="0" fontId="13" fillId="0" borderId="0" xfId="0" applyFont="1"/>
    <xf numFmtId="0" fontId="15" fillId="0" borderId="2" xfId="0" applyFont="1" applyBorder="1"/>
    <xf numFmtId="0" fontId="19" fillId="0" borderId="0" xfId="0" applyFont="1" applyAlignment="1">
      <alignment horizontal="left"/>
    </xf>
    <xf numFmtId="0" fontId="4" fillId="3" borderId="1" xfId="0" applyFont="1" applyFill="1" applyBorder="1" applyAlignment="1">
      <alignment horizontal="left" vertical="center" wrapText="1"/>
    </xf>
    <xf numFmtId="0" fontId="13" fillId="4" borderId="1" xfId="0" applyFont="1" applyFill="1" applyBorder="1"/>
    <xf numFmtId="0" fontId="3" fillId="4" borderId="1" xfId="0" applyFont="1" applyFill="1" applyBorder="1"/>
    <xf numFmtId="0" fontId="4" fillId="4" borderId="1" xfId="0" applyFont="1" applyFill="1" applyBorder="1"/>
    <xf numFmtId="165" fontId="4" fillId="0" borderId="1" xfId="0" applyNumberFormat="1" applyFont="1" applyBorder="1"/>
    <xf numFmtId="165" fontId="6" fillId="0" borderId="1" xfId="0" applyNumberFormat="1" applyFont="1" applyBorder="1"/>
    <xf numFmtId="0" fontId="3" fillId="4" borderId="1" xfId="0" applyFont="1" applyFill="1" applyBorder="1" applyAlignment="1">
      <alignment horizontal="left"/>
    </xf>
    <xf numFmtId="44" fontId="4" fillId="5" borderId="0" xfId="0" applyNumberFormat="1" applyFont="1" applyFill="1"/>
    <xf numFmtId="0" fontId="3" fillId="3" borderId="1" xfId="0" applyFont="1" applyFill="1" applyBorder="1"/>
    <xf numFmtId="0" fontId="20" fillId="3" borderId="1" xfId="0" applyFont="1" applyFill="1" applyBorder="1"/>
    <xf numFmtId="168" fontId="4" fillId="0" borderId="1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68" fontId="9" fillId="0" borderId="1" xfId="0" applyNumberFormat="1" applyFont="1" applyBorder="1" applyAlignment="1">
      <alignment horizontal="left"/>
    </xf>
    <xf numFmtId="0" fontId="4" fillId="4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vertical="center" wrapText="1"/>
    </xf>
    <xf numFmtId="0" fontId="21" fillId="0" borderId="1" xfId="0" applyFont="1" applyBorder="1" applyAlignment="1">
      <alignment horizontal="left" vertical="center" wrapText="1"/>
    </xf>
    <xf numFmtId="0" fontId="21" fillId="0" borderId="1" xfId="0" applyFont="1" applyBorder="1" applyAlignment="1">
      <alignment horizontal="left"/>
    </xf>
    <xf numFmtId="44" fontId="21" fillId="0" borderId="1" xfId="1" applyFont="1" applyBorder="1" applyAlignment="1">
      <alignment horizontal="center" vertical="center" wrapText="1"/>
    </xf>
    <xf numFmtId="44" fontId="21" fillId="0" borderId="1" xfId="1" applyFont="1" applyBorder="1"/>
    <xf numFmtId="44" fontId="21" fillId="0" borderId="1" xfId="1" applyFont="1" applyFill="1" applyBorder="1" applyAlignment="1">
      <alignment horizontal="center" vertical="center" wrapText="1"/>
    </xf>
    <xf numFmtId="167" fontId="4" fillId="0" borderId="1" xfId="1" applyNumberFormat="1" applyFont="1" applyFill="1" applyBorder="1"/>
    <xf numFmtId="0" fontId="9" fillId="0" borderId="1" xfId="0" applyFont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22" fillId="0" borderId="0" xfId="0" applyFont="1"/>
    <xf numFmtId="0" fontId="21" fillId="0" borderId="1" xfId="0" applyFont="1" applyBorder="1"/>
    <xf numFmtId="0" fontId="3" fillId="0" borderId="1" xfId="0" applyFont="1" applyBorder="1" applyAlignment="1">
      <alignment horizontal="left"/>
    </xf>
    <xf numFmtId="164" fontId="4" fillId="0" borderId="1" xfId="1" applyNumberFormat="1" applyFont="1" applyBorder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left"/>
    </xf>
    <xf numFmtId="44" fontId="6" fillId="0" borderId="1" xfId="0" applyNumberFormat="1" applyFont="1" applyBorder="1"/>
    <xf numFmtId="0" fontId="4" fillId="5" borderId="1" xfId="0" applyFont="1" applyFill="1" applyBorder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FF0201"/>
      <color rgb="FF00F771"/>
      <color rgb="FFF37AF0"/>
      <color rgb="FFA251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johnshopkins-my.sharepoint.com/personal/sgutie14_jh_edu/Documents/LAMP-manuscript_2024/Supplementary%20files/SupFile10.%20COST-estimation%20for%20the%20Taqman%20SatDNA%20qPCR.xlsx" TargetMode="External"/><Relationship Id="rId1" Type="http://schemas.openxmlformats.org/officeDocument/2006/relationships/externalLinkPath" Target="SupFile10.%20COST-estimation%20for%20the%20Taqman%20SatDNA%20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agents"/>
      <sheetName val="Disposale materials"/>
      <sheetName val="Personal time"/>
      <sheetName val="Permanent materials"/>
      <sheetName val="Total cost"/>
      <sheetName val="Comparison"/>
    </sheetNames>
    <sheetDataSet>
      <sheetData sheetId="0"/>
      <sheetData sheetId="1"/>
      <sheetData sheetId="2"/>
      <sheetData sheetId="3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61D19-AD8A-2645-B3B5-FD24A2F25931}">
  <sheetPr>
    <tabColor rgb="FF00B0F0"/>
  </sheetPr>
  <dimension ref="A1:H60"/>
  <sheetViews>
    <sheetView showGridLines="0" tabSelected="1" workbookViewId="0">
      <selection activeCell="C29" sqref="C29"/>
    </sheetView>
  </sheetViews>
  <sheetFormatPr baseColWidth="10" defaultRowHeight="16" x14ac:dyDescent="0.2"/>
  <cols>
    <col min="1" max="1" width="65.83203125" bestFit="1" customWidth="1"/>
    <col min="2" max="2" width="12.83203125" customWidth="1"/>
    <col min="3" max="3" width="37.33203125" customWidth="1"/>
    <col min="4" max="4" width="11.83203125" customWidth="1"/>
    <col min="5" max="5" width="12.5" customWidth="1"/>
    <col min="6" max="6" width="17.5" customWidth="1"/>
    <col min="7" max="7" width="21.5" customWidth="1"/>
    <col min="8" max="8" width="17.6640625" customWidth="1"/>
  </cols>
  <sheetData>
    <row r="1" spans="1:8" ht="20" x14ac:dyDescent="0.2">
      <c r="A1" s="35" t="s">
        <v>110</v>
      </c>
    </row>
    <row r="3" spans="1:8" ht="42" x14ac:dyDescent="0.2">
      <c r="A3" s="8" t="s">
        <v>0</v>
      </c>
      <c r="B3" s="8" t="s">
        <v>1</v>
      </c>
      <c r="C3" s="8" t="s">
        <v>2</v>
      </c>
      <c r="D3" s="8" t="s">
        <v>21</v>
      </c>
      <c r="E3" s="9" t="s">
        <v>3</v>
      </c>
      <c r="F3" s="8" t="s">
        <v>24</v>
      </c>
      <c r="G3" s="8" t="s">
        <v>23</v>
      </c>
      <c r="H3" s="8" t="s">
        <v>25</v>
      </c>
    </row>
    <row r="4" spans="1:8" ht="21" x14ac:dyDescent="0.25">
      <c r="A4" s="2" t="s">
        <v>20</v>
      </c>
      <c r="B4" s="3" t="s">
        <v>4</v>
      </c>
      <c r="C4" s="2">
        <v>10977015</v>
      </c>
      <c r="D4" s="3">
        <v>500</v>
      </c>
      <c r="E4" s="16">
        <v>28.83</v>
      </c>
      <c r="F4" s="13">
        <f>E4/(D4*1000)</f>
        <v>5.7659999999999993E-5</v>
      </c>
      <c r="G4" s="11">
        <v>3.38</v>
      </c>
      <c r="H4" s="20">
        <f>G4*F4</f>
        <v>1.9489079999999997E-4</v>
      </c>
    </row>
    <row r="5" spans="1:8" ht="21" x14ac:dyDescent="0.25">
      <c r="A5" s="2" t="s">
        <v>5</v>
      </c>
      <c r="B5" s="2" t="s">
        <v>6</v>
      </c>
      <c r="C5" s="5" t="s">
        <v>19</v>
      </c>
      <c r="D5" s="3">
        <v>4</v>
      </c>
      <c r="E5" s="6">
        <v>204.82</v>
      </c>
      <c r="F5" s="14">
        <f t="shared" ref="F5:F16" si="0">E5/(D5*1000)</f>
        <v>5.1205000000000001E-2</v>
      </c>
      <c r="G5" s="11">
        <v>0.5</v>
      </c>
      <c r="H5" s="20">
        <f t="shared" ref="H5:H16" si="1">G5*F5</f>
        <v>2.56025E-2</v>
      </c>
    </row>
    <row r="6" spans="1:8" ht="21" x14ac:dyDescent="0.25">
      <c r="A6" s="7" t="s">
        <v>7</v>
      </c>
      <c r="B6" s="7" t="s">
        <v>8</v>
      </c>
      <c r="C6" s="7" t="s">
        <v>9</v>
      </c>
      <c r="D6" s="3">
        <v>6</v>
      </c>
      <c r="E6" s="16">
        <v>19.440000000000001</v>
      </c>
      <c r="F6" s="14">
        <f t="shared" si="0"/>
        <v>3.2400000000000003E-3</v>
      </c>
      <c r="G6" s="11">
        <v>0.8</v>
      </c>
      <c r="H6" s="20">
        <f t="shared" si="1"/>
        <v>2.5920000000000006E-3</v>
      </c>
    </row>
    <row r="7" spans="1:8" ht="21" x14ac:dyDescent="0.25">
      <c r="A7" s="2" t="s">
        <v>10</v>
      </c>
      <c r="B7" s="2" t="s">
        <v>11</v>
      </c>
      <c r="C7" s="2" t="s">
        <v>12</v>
      </c>
      <c r="D7" s="2">
        <v>7.5</v>
      </c>
      <c r="E7" s="17">
        <v>99.4</v>
      </c>
      <c r="F7" s="14">
        <f t="shared" si="0"/>
        <v>1.3253333333333334E-2</v>
      </c>
      <c r="G7" s="11">
        <v>5</v>
      </c>
      <c r="H7" s="20">
        <f t="shared" si="1"/>
        <v>6.6266666666666668E-2</v>
      </c>
    </row>
    <row r="8" spans="1:8" ht="50" customHeight="1" x14ac:dyDescent="0.25">
      <c r="A8" s="2" t="s">
        <v>22</v>
      </c>
      <c r="B8" s="2" t="s">
        <v>13</v>
      </c>
      <c r="C8" s="2" t="s">
        <v>14</v>
      </c>
      <c r="D8" s="3">
        <v>6</v>
      </c>
      <c r="E8" s="16">
        <v>23.92</v>
      </c>
      <c r="F8" s="14">
        <f t="shared" si="0"/>
        <v>3.986666666666667E-3</v>
      </c>
      <c r="G8" s="11">
        <v>2.52</v>
      </c>
      <c r="H8" s="20">
        <f t="shared" si="1"/>
        <v>1.00464E-2</v>
      </c>
    </row>
    <row r="9" spans="1:8" ht="21" x14ac:dyDescent="0.25">
      <c r="A9" s="2" t="s">
        <v>15</v>
      </c>
      <c r="B9" s="2" t="s">
        <v>16</v>
      </c>
      <c r="C9" s="2" t="s">
        <v>35</v>
      </c>
      <c r="D9" s="3">
        <v>1</v>
      </c>
      <c r="E9" s="18">
        <v>232</v>
      </c>
      <c r="F9" s="14">
        <f t="shared" si="0"/>
        <v>0.23200000000000001</v>
      </c>
      <c r="G9" s="11">
        <v>1</v>
      </c>
      <c r="H9" s="20">
        <f t="shared" si="1"/>
        <v>0.23200000000000001</v>
      </c>
    </row>
    <row r="10" spans="1:8" ht="21" x14ac:dyDescent="0.25">
      <c r="A10" s="2" t="s">
        <v>34</v>
      </c>
      <c r="B10" s="2" t="s">
        <v>91</v>
      </c>
      <c r="C10" s="2" t="s">
        <v>18</v>
      </c>
      <c r="D10" s="3">
        <v>5</v>
      </c>
      <c r="E10" s="16">
        <v>406.55</v>
      </c>
      <c r="F10" s="14">
        <f t="shared" si="0"/>
        <v>8.1310000000000007E-2</v>
      </c>
      <c r="G10" s="11">
        <v>2</v>
      </c>
      <c r="H10" s="20">
        <f t="shared" si="1"/>
        <v>0.16262000000000001</v>
      </c>
    </row>
    <row r="11" spans="1:8" ht="21" x14ac:dyDescent="0.25">
      <c r="A11" s="2" t="s">
        <v>26</v>
      </c>
      <c r="B11" s="10" t="s">
        <v>32</v>
      </c>
      <c r="C11" s="10" t="s">
        <v>33</v>
      </c>
      <c r="D11" s="10">
        <v>2.82</v>
      </c>
      <c r="E11" s="19">
        <v>7.17</v>
      </c>
      <c r="F11" s="15">
        <f t="shared" si="0"/>
        <v>2.5425531914893616E-3</v>
      </c>
      <c r="G11" s="12">
        <v>4</v>
      </c>
      <c r="H11" s="20">
        <f t="shared" si="1"/>
        <v>1.0170212765957446E-2</v>
      </c>
    </row>
    <row r="12" spans="1:8" ht="21" x14ac:dyDescent="0.25">
      <c r="A12" s="2" t="s">
        <v>27</v>
      </c>
      <c r="B12" s="10" t="s">
        <v>32</v>
      </c>
      <c r="C12" s="10" t="s">
        <v>33</v>
      </c>
      <c r="D12" s="10">
        <v>2.99</v>
      </c>
      <c r="E12" s="19">
        <v>7.5</v>
      </c>
      <c r="F12" s="15">
        <f t="shared" si="0"/>
        <v>2.508361204013378E-3</v>
      </c>
      <c r="G12" s="12">
        <v>4</v>
      </c>
      <c r="H12" s="20">
        <f t="shared" si="1"/>
        <v>1.0033444816053512E-2</v>
      </c>
    </row>
    <row r="13" spans="1:8" ht="21" x14ac:dyDescent="0.25">
      <c r="A13" s="2" t="s">
        <v>28</v>
      </c>
      <c r="B13" s="10" t="s">
        <v>32</v>
      </c>
      <c r="C13" s="10" t="s">
        <v>33</v>
      </c>
      <c r="D13" s="10">
        <v>2.59</v>
      </c>
      <c r="E13" s="19">
        <v>4</v>
      </c>
      <c r="F13" s="15">
        <f t="shared" si="0"/>
        <v>1.5444015444015444E-3</v>
      </c>
      <c r="G13" s="12">
        <v>0.5</v>
      </c>
      <c r="H13" s="20">
        <f t="shared" si="1"/>
        <v>7.722007722007722E-4</v>
      </c>
    </row>
    <row r="14" spans="1:8" ht="21" x14ac:dyDescent="0.25">
      <c r="A14" s="2" t="s">
        <v>29</v>
      </c>
      <c r="B14" s="10" t="s">
        <v>32</v>
      </c>
      <c r="C14" s="10" t="s">
        <v>33</v>
      </c>
      <c r="D14" s="10">
        <v>3.68</v>
      </c>
      <c r="E14" s="19">
        <v>3.67</v>
      </c>
      <c r="F14" s="15">
        <f t="shared" si="0"/>
        <v>9.972826086956522E-4</v>
      </c>
      <c r="G14" s="12">
        <v>0.5</v>
      </c>
      <c r="H14" s="20">
        <f t="shared" si="1"/>
        <v>4.986413043478261E-4</v>
      </c>
    </row>
    <row r="15" spans="1:8" ht="21" x14ac:dyDescent="0.25">
      <c r="A15" s="2" t="s">
        <v>30</v>
      </c>
      <c r="B15" s="10" t="s">
        <v>32</v>
      </c>
      <c r="C15" s="10" t="s">
        <v>33</v>
      </c>
      <c r="D15" s="10">
        <v>2.87</v>
      </c>
      <c r="E15" s="19">
        <v>3.33</v>
      </c>
      <c r="F15" s="15">
        <f t="shared" si="0"/>
        <v>1.1602787456445993E-3</v>
      </c>
      <c r="G15" s="12">
        <v>0.5</v>
      </c>
      <c r="H15" s="20">
        <f t="shared" si="1"/>
        <v>5.8013937282229964E-4</v>
      </c>
    </row>
    <row r="16" spans="1:8" ht="21" x14ac:dyDescent="0.25">
      <c r="A16" s="2" t="s">
        <v>31</v>
      </c>
      <c r="B16" s="10" t="s">
        <v>32</v>
      </c>
      <c r="C16" s="10" t="s">
        <v>33</v>
      </c>
      <c r="D16" s="10">
        <v>3.21</v>
      </c>
      <c r="E16" s="19">
        <v>3.17</v>
      </c>
      <c r="F16" s="15">
        <f t="shared" si="0"/>
        <v>9.8753894080996882E-4</v>
      </c>
      <c r="G16" s="12">
        <v>0.5</v>
      </c>
      <c r="H16" s="20">
        <f t="shared" si="1"/>
        <v>4.9376947040498441E-4</v>
      </c>
    </row>
    <row r="17" spans="1:8" ht="21" x14ac:dyDescent="0.25">
      <c r="A17" s="22"/>
      <c r="B17" s="22"/>
      <c r="C17" s="22"/>
      <c r="D17" s="22"/>
      <c r="E17" s="22"/>
      <c r="F17" s="22"/>
      <c r="G17" s="35" t="s">
        <v>92</v>
      </c>
      <c r="H17" s="21">
        <f>SUM(H4:H16)</f>
        <v>0.52187086596845356</v>
      </c>
    </row>
    <row r="19" spans="1:8" ht="11" customHeight="1" x14ac:dyDescent="0.2"/>
    <row r="20" spans="1:8" ht="33" customHeight="1" x14ac:dyDescent="0.2">
      <c r="A20" s="35" t="s">
        <v>111</v>
      </c>
    </row>
    <row r="21" spans="1:8" ht="42" x14ac:dyDescent="0.2">
      <c r="A21" s="8" t="s">
        <v>0</v>
      </c>
      <c r="B21" s="8" t="s">
        <v>1</v>
      </c>
      <c r="C21" s="8" t="s">
        <v>2</v>
      </c>
      <c r="D21" s="8" t="s">
        <v>21</v>
      </c>
      <c r="E21" s="9" t="s">
        <v>3</v>
      </c>
      <c r="F21" s="8" t="s">
        <v>24</v>
      </c>
      <c r="G21" s="8" t="s">
        <v>23</v>
      </c>
      <c r="H21" s="8" t="s">
        <v>25</v>
      </c>
    </row>
    <row r="22" spans="1:8" ht="21" x14ac:dyDescent="0.25">
      <c r="A22" s="2" t="s">
        <v>20</v>
      </c>
      <c r="B22" s="3" t="s">
        <v>4</v>
      </c>
      <c r="C22" s="2">
        <v>10977015</v>
      </c>
      <c r="D22" s="3">
        <v>500</v>
      </c>
      <c r="E22" s="16">
        <v>28.83</v>
      </c>
      <c r="F22" s="13">
        <f>E22/(D22*1000)</f>
        <v>5.7659999999999993E-5</v>
      </c>
      <c r="G22" s="11">
        <v>3.38</v>
      </c>
      <c r="H22" s="20">
        <f>G22*F22</f>
        <v>1.9489079999999997E-4</v>
      </c>
    </row>
    <row r="23" spans="1:8" ht="21" x14ac:dyDescent="0.25">
      <c r="A23" s="2" t="s">
        <v>5</v>
      </c>
      <c r="B23" s="2" t="s">
        <v>6</v>
      </c>
      <c r="C23" s="5" t="s">
        <v>19</v>
      </c>
      <c r="D23" s="3">
        <v>4</v>
      </c>
      <c r="E23" s="6">
        <v>204.82</v>
      </c>
      <c r="F23" s="14">
        <f t="shared" ref="F23:F27" si="2">E23/(D23*1000)</f>
        <v>5.1205000000000001E-2</v>
      </c>
      <c r="G23" s="11">
        <v>0.5</v>
      </c>
      <c r="H23" s="20">
        <f t="shared" ref="H23:H27" si="3">G23*F23</f>
        <v>2.56025E-2</v>
      </c>
    </row>
    <row r="24" spans="1:8" ht="21" x14ac:dyDescent="0.25">
      <c r="A24" s="7" t="s">
        <v>7</v>
      </c>
      <c r="B24" s="7" t="s">
        <v>8</v>
      </c>
      <c r="C24" s="7" t="s">
        <v>9</v>
      </c>
      <c r="D24" s="3">
        <v>6</v>
      </c>
      <c r="E24" s="16">
        <v>19.440000000000001</v>
      </c>
      <c r="F24" s="14">
        <f t="shared" si="2"/>
        <v>3.2400000000000003E-3</v>
      </c>
      <c r="G24" s="11">
        <v>0.8</v>
      </c>
      <c r="H24" s="20">
        <f t="shared" si="3"/>
        <v>2.5920000000000006E-3</v>
      </c>
    </row>
    <row r="25" spans="1:8" ht="21" x14ac:dyDescent="0.25">
      <c r="A25" s="2" t="s">
        <v>10</v>
      </c>
      <c r="B25" s="2" t="s">
        <v>11</v>
      </c>
      <c r="C25" s="2" t="s">
        <v>12</v>
      </c>
      <c r="D25" s="2">
        <v>7.5</v>
      </c>
      <c r="E25" s="17">
        <v>99.4</v>
      </c>
      <c r="F25" s="14">
        <f t="shared" si="2"/>
        <v>1.3253333333333334E-2</v>
      </c>
      <c r="G25" s="11">
        <v>5</v>
      </c>
      <c r="H25" s="20">
        <f t="shared" si="3"/>
        <v>6.6266666666666668E-2</v>
      </c>
    </row>
    <row r="26" spans="1:8" ht="42" x14ac:dyDescent="0.25">
      <c r="A26" s="2" t="s">
        <v>22</v>
      </c>
      <c r="B26" s="2" t="s">
        <v>13</v>
      </c>
      <c r="C26" s="2" t="s">
        <v>14</v>
      </c>
      <c r="D26" s="3">
        <v>6</v>
      </c>
      <c r="E26" s="16">
        <v>23.92</v>
      </c>
      <c r="F26" s="14">
        <f t="shared" si="2"/>
        <v>3.986666666666667E-3</v>
      </c>
      <c r="G26" s="11">
        <v>2.52</v>
      </c>
      <c r="H26" s="20">
        <f t="shared" si="3"/>
        <v>1.00464E-2</v>
      </c>
    </row>
    <row r="27" spans="1:8" ht="42" x14ac:dyDescent="0.25">
      <c r="A27" s="2" t="s">
        <v>15</v>
      </c>
      <c r="B27" s="2" t="s">
        <v>16</v>
      </c>
      <c r="C27" s="2" t="s">
        <v>17</v>
      </c>
      <c r="D27" s="3">
        <v>1</v>
      </c>
      <c r="E27" s="18">
        <v>232</v>
      </c>
      <c r="F27" s="14">
        <f t="shared" si="2"/>
        <v>0.23200000000000001</v>
      </c>
      <c r="G27" s="11">
        <v>1</v>
      </c>
      <c r="H27" s="20">
        <f t="shared" si="3"/>
        <v>0.23200000000000001</v>
      </c>
    </row>
    <row r="28" spans="1:8" ht="21" x14ac:dyDescent="0.25">
      <c r="A28" s="2" t="s">
        <v>26</v>
      </c>
      <c r="B28" s="10" t="s">
        <v>32</v>
      </c>
      <c r="C28" s="10" t="s">
        <v>33</v>
      </c>
      <c r="D28" s="10">
        <v>2.82</v>
      </c>
      <c r="E28" s="19">
        <v>7.17</v>
      </c>
      <c r="F28" s="15">
        <f t="shared" ref="F28:F32" si="4">E28/(D28*1000)</f>
        <v>2.5425531914893616E-3</v>
      </c>
      <c r="G28" s="12">
        <v>4</v>
      </c>
      <c r="H28" s="20">
        <f t="shared" ref="H28:H32" si="5">G28*F28</f>
        <v>1.0170212765957446E-2</v>
      </c>
    </row>
    <row r="29" spans="1:8" ht="21" x14ac:dyDescent="0.25">
      <c r="A29" s="2" t="s">
        <v>27</v>
      </c>
      <c r="B29" s="10" t="s">
        <v>32</v>
      </c>
      <c r="C29" s="10" t="s">
        <v>33</v>
      </c>
      <c r="D29" s="10">
        <v>2.99</v>
      </c>
      <c r="E29" s="19">
        <v>7.5</v>
      </c>
      <c r="F29" s="15">
        <f t="shared" si="4"/>
        <v>2.508361204013378E-3</v>
      </c>
      <c r="G29" s="12">
        <v>4</v>
      </c>
      <c r="H29" s="20">
        <f t="shared" si="5"/>
        <v>1.0033444816053512E-2</v>
      </c>
    </row>
    <row r="30" spans="1:8" ht="21" x14ac:dyDescent="0.25">
      <c r="A30" s="2" t="s">
        <v>28</v>
      </c>
      <c r="B30" s="10" t="s">
        <v>32</v>
      </c>
      <c r="C30" s="10" t="s">
        <v>33</v>
      </c>
      <c r="D30" s="10">
        <v>2.59</v>
      </c>
      <c r="E30" s="19">
        <v>4</v>
      </c>
      <c r="F30" s="15">
        <f t="shared" si="4"/>
        <v>1.5444015444015444E-3</v>
      </c>
      <c r="G30" s="12">
        <v>0.5</v>
      </c>
      <c r="H30" s="20">
        <f t="shared" si="5"/>
        <v>7.722007722007722E-4</v>
      </c>
    </row>
    <row r="31" spans="1:8" ht="21" x14ac:dyDescent="0.25">
      <c r="A31" s="2" t="s">
        <v>29</v>
      </c>
      <c r="B31" s="10" t="s">
        <v>32</v>
      </c>
      <c r="C31" s="10" t="s">
        <v>33</v>
      </c>
      <c r="D31" s="10">
        <v>3.68</v>
      </c>
      <c r="E31" s="19">
        <v>3.67</v>
      </c>
      <c r="F31" s="15">
        <f t="shared" si="4"/>
        <v>9.972826086956522E-4</v>
      </c>
      <c r="G31" s="12">
        <v>0.5</v>
      </c>
      <c r="H31" s="20">
        <f t="shared" si="5"/>
        <v>4.986413043478261E-4</v>
      </c>
    </row>
    <row r="32" spans="1:8" ht="21" x14ac:dyDescent="0.25">
      <c r="A32" s="2" t="s">
        <v>30</v>
      </c>
      <c r="B32" s="10" t="s">
        <v>32</v>
      </c>
      <c r="C32" s="10" t="s">
        <v>33</v>
      </c>
      <c r="D32" s="10">
        <v>2.87</v>
      </c>
      <c r="E32" s="19">
        <v>3.33</v>
      </c>
      <c r="F32" s="15">
        <f t="shared" si="4"/>
        <v>1.1602787456445993E-3</v>
      </c>
      <c r="G32" s="12">
        <v>0.5</v>
      </c>
      <c r="H32" s="20">
        <f t="shared" si="5"/>
        <v>5.8013937282229964E-4</v>
      </c>
    </row>
    <row r="33" spans="1:8" ht="21" x14ac:dyDescent="0.25">
      <c r="A33" s="2" t="s">
        <v>31</v>
      </c>
      <c r="B33" s="10" t="s">
        <v>32</v>
      </c>
      <c r="C33" s="10" t="s">
        <v>33</v>
      </c>
      <c r="D33" s="10">
        <v>3.21</v>
      </c>
      <c r="E33" s="19">
        <v>3.17</v>
      </c>
      <c r="F33" s="15">
        <f>E33/(D33*1000)</f>
        <v>9.8753894080996882E-4</v>
      </c>
      <c r="G33" s="12">
        <v>0.5</v>
      </c>
      <c r="H33" s="20">
        <f>G33*F33</f>
        <v>4.9376947040498441E-4</v>
      </c>
    </row>
    <row r="34" spans="1:8" ht="21" x14ac:dyDescent="0.2">
      <c r="A34" s="24" t="s">
        <v>20</v>
      </c>
      <c r="B34" s="25" t="s">
        <v>4</v>
      </c>
      <c r="C34" s="51">
        <v>10977015</v>
      </c>
      <c r="D34" s="25">
        <v>500</v>
      </c>
      <c r="E34" s="33">
        <v>28.83</v>
      </c>
      <c r="F34" s="34">
        <f>E34/(D34*1000)</f>
        <v>5.7659999999999993E-5</v>
      </c>
      <c r="G34" s="29">
        <v>7.6</v>
      </c>
      <c r="H34" s="13">
        <f>G34*F34</f>
        <v>4.3821599999999995E-4</v>
      </c>
    </row>
    <row r="35" spans="1:8" ht="20" x14ac:dyDescent="0.2">
      <c r="A35" s="26" t="s">
        <v>44</v>
      </c>
      <c r="B35" s="25" t="s">
        <v>47</v>
      </c>
      <c r="C35" s="30" t="s">
        <v>45</v>
      </c>
      <c r="D35" s="25">
        <v>0.5</v>
      </c>
      <c r="E35" s="27">
        <v>91.52</v>
      </c>
      <c r="F35" s="28">
        <f t="shared" ref="F35:F36" si="6">E35/(D35*1000)</f>
        <v>0.18303999999999998</v>
      </c>
      <c r="G35" s="25">
        <v>0.4</v>
      </c>
      <c r="H35" s="13">
        <f t="shared" ref="H35:H40" si="7">G35*F35</f>
        <v>7.3215999999999989E-2</v>
      </c>
    </row>
    <row r="36" spans="1:8" ht="20" x14ac:dyDescent="0.2">
      <c r="A36" s="30" t="s">
        <v>40</v>
      </c>
      <c r="B36" s="25" t="s">
        <v>16</v>
      </c>
      <c r="C36" s="30" t="s">
        <v>41</v>
      </c>
      <c r="D36" s="25">
        <v>5</v>
      </c>
      <c r="E36" s="27">
        <v>20.18</v>
      </c>
      <c r="F36" s="28">
        <f t="shared" si="6"/>
        <v>4.0359999999999997E-3</v>
      </c>
      <c r="G36" s="29">
        <v>4</v>
      </c>
      <c r="H36" s="13">
        <f t="shared" si="7"/>
        <v>1.6143999999999999E-2</v>
      </c>
    </row>
    <row r="37" spans="1:8" ht="20" x14ac:dyDescent="0.2">
      <c r="A37" s="26" t="s">
        <v>48</v>
      </c>
      <c r="B37" s="25" t="s">
        <v>43</v>
      </c>
      <c r="C37" s="31" t="s">
        <v>46</v>
      </c>
      <c r="D37" s="25">
        <v>2</v>
      </c>
      <c r="E37" s="27">
        <v>121.8</v>
      </c>
      <c r="F37" s="28">
        <f>E37/(D37*1000)</f>
        <v>6.0899999999999996E-2</v>
      </c>
      <c r="G37" s="25">
        <v>2.5</v>
      </c>
      <c r="H37" s="13">
        <f t="shared" si="7"/>
        <v>0.15225</v>
      </c>
    </row>
    <row r="38" spans="1:8" ht="21" x14ac:dyDescent="0.2">
      <c r="A38" s="24" t="s">
        <v>37</v>
      </c>
      <c r="B38" s="25" t="s">
        <v>38</v>
      </c>
      <c r="C38" s="26" t="s">
        <v>39</v>
      </c>
      <c r="D38" s="25">
        <v>0.67</v>
      </c>
      <c r="E38" s="27">
        <v>235.2</v>
      </c>
      <c r="F38" s="28">
        <f>E38/(D38*1000)</f>
        <v>0.35104477611940299</v>
      </c>
      <c r="G38" s="29">
        <v>2.5</v>
      </c>
      <c r="H38" s="13">
        <f t="shared" si="7"/>
        <v>0.87761194029850742</v>
      </c>
    </row>
    <row r="39" spans="1:8" ht="20" x14ac:dyDescent="0.2">
      <c r="A39" s="26" t="s">
        <v>98</v>
      </c>
      <c r="B39" s="25" t="s">
        <v>97</v>
      </c>
      <c r="C39" s="26" t="s">
        <v>42</v>
      </c>
      <c r="D39" s="25">
        <v>3.92</v>
      </c>
      <c r="E39" s="27">
        <v>249.04</v>
      </c>
      <c r="F39" s="28">
        <f t="shared" ref="F39" si="8">E39/(D39*1000)</f>
        <v>6.3530612244897963E-2</v>
      </c>
      <c r="G39" s="25">
        <v>3</v>
      </c>
      <c r="H39" s="13">
        <f>G39*F39</f>
        <v>0.19059183673469388</v>
      </c>
    </row>
    <row r="40" spans="1:8" ht="21" x14ac:dyDescent="0.2">
      <c r="A40" s="24" t="s">
        <v>36</v>
      </c>
      <c r="B40" s="25" t="s">
        <v>4</v>
      </c>
      <c r="C40" s="32" t="s">
        <v>49</v>
      </c>
      <c r="D40" s="25">
        <v>7.5</v>
      </c>
      <c r="E40" s="25">
        <v>109</v>
      </c>
      <c r="F40" s="28">
        <f>E40/(D40*1000)</f>
        <v>1.4533333333333334E-2</v>
      </c>
      <c r="G40" s="25">
        <v>35</v>
      </c>
      <c r="H40" s="13">
        <f t="shared" si="7"/>
        <v>0.50866666666666671</v>
      </c>
    </row>
    <row r="42" spans="1:8" ht="21" x14ac:dyDescent="0.25">
      <c r="A42" s="22"/>
      <c r="B42" s="22"/>
      <c r="C42" s="22"/>
      <c r="D42" s="22"/>
      <c r="E42" s="22"/>
      <c r="F42" s="22"/>
      <c r="G42" s="35" t="s">
        <v>92</v>
      </c>
      <c r="H42" s="21">
        <f>SUM(H22:H40)</f>
        <v>2.1781695256683213</v>
      </c>
    </row>
    <row r="46" spans="1:8" ht="20" x14ac:dyDescent="0.2">
      <c r="A46" s="35" t="s">
        <v>131</v>
      </c>
    </row>
    <row r="48" spans="1:8" ht="42" x14ac:dyDescent="0.2">
      <c r="A48" s="65" t="s">
        <v>0</v>
      </c>
      <c r="B48" s="65" t="s">
        <v>1</v>
      </c>
      <c r="C48" s="65" t="s">
        <v>2</v>
      </c>
      <c r="D48" s="65" t="s">
        <v>21</v>
      </c>
      <c r="E48" s="66" t="s">
        <v>3</v>
      </c>
      <c r="F48" s="67" t="s">
        <v>24</v>
      </c>
      <c r="G48" s="67" t="s">
        <v>23</v>
      </c>
      <c r="H48" s="67" t="s">
        <v>25</v>
      </c>
    </row>
    <row r="49" spans="1:8" ht="21" x14ac:dyDescent="0.25">
      <c r="A49" s="68" t="s">
        <v>20</v>
      </c>
      <c r="B49" s="69" t="s">
        <v>4</v>
      </c>
      <c r="C49" s="68">
        <v>10977015</v>
      </c>
      <c r="D49" s="69">
        <v>500</v>
      </c>
      <c r="E49" s="70">
        <v>28.83</v>
      </c>
      <c r="F49" s="13">
        <f>E49/(D49*1000)</f>
        <v>5.7659999999999993E-5</v>
      </c>
      <c r="G49" s="11">
        <v>1.4</v>
      </c>
      <c r="H49" s="20">
        <f>G49*F49</f>
        <v>8.0723999999999981E-5</v>
      </c>
    </row>
    <row r="50" spans="1:8" ht="21" x14ac:dyDescent="0.25">
      <c r="A50" s="68" t="s">
        <v>121</v>
      </c>
      <c r="B50" s="68" t="s">
        <v>32</v>
      </c>
      <c r="C50" s="69" t="s">
        <v>122</v>
      </c>
      <c r="D50" s="69">
        <v>3</v>
      </c>
      <c r="E50" s="71">
        <v>3.41</v>
      </c>
      <c r="F50" s="14">
        <f t="shared" ref="F50:F56" si="9">E50/(D50*1000)</f>
        <v>1.1366666666666667E-3</v>
      </c>
      <c r="G50" s="11">
        <v>1</v>
      </c>
      <c r="H50" s="20">
        <f t="shared" ref="H50:H56" si="10">G50*F50</f>
        <v>1.1366666666666667E-3</v>
      </c>
    </row>
    <row r="51" spans="1:8" ht="21" x14ac:dyDescent="0.25">
      <c r="A51" s="68" t="s">
        <v>123</v>
      </c>
      <c r="B51" s="68" t="s">
        <v>32</v>
      </c>
      <c r="C51" s="69" t="s">
        <v>122</v>
      </c>
      <c r="D51" s="69">
        <v>2.76</v>
      </c>
      <c r="E51" s="72">
        <v>3.58</v>
      </c>
      <c r="F51" s="73">
        <f t="shared" si="9"/>
        <v>1.2971014492753623E-3</v>
      </c>
      <c r="G51" s="11">
        <v>1</v>
      </c>
      <c r="H51" s="20">
        <f t="shared" si="10"/>
        <v>1.2971014492753623E-3</v>
      </c>
    </row>
    <row r="52" spans="1:8" ht="21" x14ac:dyDescent="0.25">
      <c r="A52" s="69" t="s">
        <v>124</v>
      </c>
      <c r="B52" s="74" t="s">
        <v>125</v>
      </c>
      <c r="C52" s="75" t="s">
        <v>126</v>
      </c>
      <c r="D52" s="68">
        <v>0.06</v>
      </c>
      <c r="E52" s="76">
        <v>368</v>
      </c>
      <c r="F52" s="73">
        <f>E52/(D52*1000)</f>
        <v>6.1333333333333337</v>
      </c>
      <c r="G52" s="11">
        <v>0.6</v>
      </c>
      <c r="H52" s="20">
        <f t="shared" si="10"/>
        <v>3.68</v>
      </c>
    </row>
    <row r="53" spans="1:8" ht="21" x14ac:dyDescent="0.25">
      <c r="A53" s="69" t="s">
        <v>127</v>
      </c>
      <c r="B53" s="68" t="s">
        <v>32</v>
      </c>
      <c r="C53" s="69" t="s">
        <v>122</v>
      </c>
      <c r="D53" s="69">
        <v>2.68</v>
      </c>
      <c r="E53" s="72">
        <v>3.58</v>
      </c>
      <c r="F53" s="73">
        <f t="shared" si="9"/>
        <v>1.3358208955223882E-3</v>
      </c>
      <c r="G53" s="11">
        <v>0.3</v>
      </c>
      <c r="H53" s="20">
        <f t="shared" si="10"/>
        <v>4.0074626865671645E-4</v>
      </c>
    </row>
    <row r="54" spans="1:8" ht="21" x14ac:dyDescent="0.25">
      <c r="A54" s="69" t="s">
        <v>128</v>
      </c>
      <c r="B54" s="68" t="s">
        <v>32</v>
      </c>
      <c r="C54" s="69" t="s">
        <v>122</v>
      </c>
      <c r="D54" s="69">
        <v>2.91</v>
      </c>
      <c r="E54" s="72">
        <v>3.92</v>
      </c>
      <c r="F54" s="73">
        <f t="shared" si="9"/>
        <v>1.3470790378006872E-3</v>
      </c>
      <c r="G54" s="11">
        <v>0.3</v>
      </c>
      <c r="H54" s="20">
        <f t="shared" si="10"/>
        <v>4.0412371134020613E-4</v>
      </c>
    </row>
    <row r="55" spans="1:8" ht="21" x14ac:dyDescent="0.25">
      <c r="A55" s="69" t="s">
        <v>129</v>
      </c>
      <c r="B55" s="74" t="s">
        <v>125</v>
      </c>
      <c r="C55" s="75" t="s">
        <v>126</v>
      </c>
      <c r="D55" s="69">
        <v>0.06</v>
      </c>
      <c r="E55" s="76">
        <v>368</v>
      </c>
      <c r="F55" s="73">
        <f>E55/(D55*1000)</f>
        <v>6.1333333333333337</v>
      </c>
      <c r="G55" s="11">
        <v>0.4</v>
      </c>
      <c r="H55" s="20">
        <f t="shared" si="10"/>
        <v>2.4533333333333336</v>
      </c>
    </row>
    <row r="56" spans="1:8" ht="21" x14ac:dyDescent="0.25">
      <c r="A56" s="69" t="s">
        <v>130</v>
      </c>
      <c r="B56" s="69" t="s">
        <v>4</v>
      </c>
      <c r="C56" s="69">
        <v>4913949001</v>
      </c>
      <c r="D56" s="63">
        <v>0.2</v>
      </c>
      <c r="E56" s="77">
        <v>212.7</v>
      </c>
      <c r="F56" s="14">
        <f t="shared" si="9"/>
        <v>1.0634999999999999</v>
      </c>
      <c r="G56" s="11">
        <v>10</v>
      </c>
      <c r="H56" s="20">
        <f t="shared" si="10"/>
        <v>10.634999999999998</v>
      </c>
    </row>
    <row r="57" spans="1:8" ht="21" x14ac:dyDescent="0.25">
      <c r="A57" s="22"/>
      <c r="B57" s="22"/>
      <c r="C57" s="22"/>
      <c r="D57" s="22"/>
      <c r="E57" s="22"/>
      <c r="F57" s="22"/>
      <c r="G57" s="35" t="s">
        <v>92</v>
      </c>
      <c r="H57" s="21">
        <f>SUM(H49:H56)</f>
        <v>16.771652695429271</v>
      </c>
    </row>
    <row r="60" spans="1:8" ht="21" x14ac:dyDescent="0.25">
      <c r="A60" s="22"/>
      <c r="B60" s="22"/>
      <c r="C60" s="22"/>
      <c r="D60" s="22"/>
      <c r="E60" s="22"/>
      <c r="F60" s="22"/>
      <c r="G60" s="35"/>
      <c r="H60" s="21"/>
    </row>
  </sheetData>
  <conditionalFormatting sqref="H4:H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2:H4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9:H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C4919-C8C9-6D47-84B7-93B88B278F0D}">
  <sheetPr>
    <tabColor rgb="FFFFFF00"/>
  </sheetPr>
  <dimension ref="A1:H32"/>
  <sheetViews>
    <sheetView showGridLines="0" topLeftCell="A9" workbookViewId="0">
      <selection activeCell="D22" sqref="D22:D23"/>
    </sheetView>
  </sheetViews>
  <sheetFormatPr baseColWidth="10" defaultRowHeight="16" x14ac:dyDescent="0.2"/>
  <cols>
    <col min="1" max="1" width="27.33203125" customWidth="1"/>
    <col min="2" max="4" width="19.5" customWidth="1"/>
    <col min="5" max="5" width="24.33203125" bestFit="1" customWidth="1"/>
    <col min="6" max="6" width="27.5" customWidth="1"/>
    <col min="7" max="7" width="29.33203125" customWidth="1"/>
  </cols>
  <sheetData>
    <row r="1" spans="1:8" ht="20" x14ac:dyDescent="0.2">
      <c r="A1" s="35" t="s">
        <v>107</v>
      </c>
      <c r="B1" s="4"/>
      <c r="C1" s="4"/>
      <c r="D1" s="4"/>
      <c r="E1" s="4"/>
      <c r="F1" s="4"/>
      <c r="G1" s="4"/>
      <c r="H1" s="4"/>
    </row>
    <row r="2" spans="1:8" ht="20" x14ac:dyDescent="0.2">
      <c r="A2" s="4"/>
      <c r="B2" s="4"/>
      <c r="C2" s="4"/>
      <c r="D2" s="4"/>
      <c r="E2" s="4"/>
      <c r="F2" s="4"/>
      <c r="G2" s="4"/>
      <c r="H2" s="4"/>
    </row>
    <row r="3" spans="1:8" ht="20" x14ac:dyDescent="0.2">
      <c r="A3" s="53" t="s">
        <v>59</v>
      </c>
      <c r="B3" s="53" t="s">
        <v>69</v>
      </c>
      <c r="C3" s="53" t="s">
        <v>66</v>
      </c>
      <c r="D3" s="53" t="s">
        <v>65</v>
      </c>
      <c r="E3" s="53" t="s">
        <v>67</v>
      </c>
      <c r="F3" s="54" t="s">
        <v>64</v>
      </c>
      <c r="G3" s="53" t="s">
        <v>68</v>
      </c>
      <c r="H3" s="4"/>
    </row>
    <row r="4" spans="1:8" ht="20" x14ac:dyDescent="0.2">
      <c r="A4" s="3" t="s">
        <v>61</v>
      </c>
      <c r="B4" s="3">
        <v>239364</v>
      </c>
      <c r="C4" s="6">
        <v>26.6</v>
      </c>
      <c r="D4" s="3">
        <v>960</v>
      </c>
      <c r="E4" s="43">
        <f>C4/D4</f>
        <v>2.7708333333333335E-2</v>
      </c>
      <c r="F4" s="3">
        <v>51</v>
      </c>
      <c r="G4" s="43">
        <f>F4*E4</f>
        <v>1.413125</v>
      </c>
      <c r="H4" s="4"/>
    </row>
    <row r="5" spans="1:8" ht="20" x14ac:dyDescent="0.2">
      <c r="A5" s="3" t="s">
        <v>63</v>
      </c>
      <c r="B5" s="3">
        <v>239363</v>
      </c>
      <c r="C5" s="6">
        <v>24.36</v>
      </c>
      <c r="D5" s="3">
        <v>960</v>
      </c>
      <c r="E5" s="43">
        <f t="shared" ref="E5:E8" si="0">C5/D5</f>
        <v>2.5374999999999998E-2</v>
      </c>
      <c r="F5" s="3">
        <v>12</v>
      </c>
      <c r="G5" s="43">
        <f t="shared" ref="G5:G8" si="1">F5*E5</f>
        <v>0.30449999999999999</v>
      </c>
      <c r="H5" s="4"/>
    </row>
    <row r="6" spans="1:8" ht="20" x14ac:dyDescent="0.2">
      <c r="A6" s="3" t="s">
        <v>62</v>
      </c>
      <c r="B6" s="3">
        <v>100504</v>
      </c>
      <c r="C6" s="6">
        <v>20.399999999999999</v>
      </c>
      <c r="D6" s="3">
        <v>960</v>
      </c>
      <c r="E6" s="43">
        <f t="shared" si="0"/>
        <v>2.1249999999999998E-2</v>
      </c>
      <c r="F6" s="3">
        <v>1</v>
      </c>
      <c r="G6" s="43">
        <f t="shared" si="1"/>
        <v>2.1249999999999998E-2</v>
      </c>
      <c r="H6" s="4"/>
    </row>
    <row r="7" spans="1:8" ht="20" x14ac:dyDescent="0.2">
      <c r="A7" s="3" t="s">
        <v>58</v>
      </c>
      <c r="B7" s="3">
        <v>100466</v>
      </c>
      <c r="C7" s="6">
        <v>13.34</v>
      </c>
      <c r="D7" s="3">
        <v>500</v>
      </c>
      <c r="E7" s="43">
        <f t="shared" si="0"/>
        <v>2.6679999999999999E-2</v>
      </c>
      <c r="F7" s="3">
        <v>1</v>
      </c>
      <c r="G7" s="43">
        <f t="shared" si="1"/>
        <v>2.6679999999999999E-2</v>
      </c>
      <c r="H7" s="4"/>
    </row>
    <row r="8" spans="1:8" ht="20" x14ac:dyDescent="0.2">
      <c r="A8" s="3" t="s">
        <v>60</v>
      </c>
      <c r="B8" s="3">
        <v>239365</v>
      </c>
      <c r="C8" s="6">
        <v>73.64</v>
      </c>
      <c r="D8" s="3">
        <v>120</v>
      </c>
      <c r="E8" s="43">
        <f t="shared" si="0"/>
        <v>0.61366666666666669</v>
      </c>
      <c r="F8" s="3">
        <v>6</v>
      </c>
      <c r="G8" s="43">
        <f t="shared" si="1"/>
        <v>3.6820000000000004</v>
      </c>
      <c r="H8" s="4"/>
    </row>
    <row r="9" spans="1:8" ht="20" x14ac:dyDescent="0.2">
      <c r="A9" s="4"/>
      <c r="B9" s="4"/>
      <c r="C9" s="4"/>
      <c r="D9" s="4"/>
      <c r="E9" s="4"/>
      <c r="F9" s="4"/>
      <c r="G9" s="40">
        <f>SUM(G4:G8)</f>
        <v>5.4475550000000004</v>
      </c>
      <c r="H9" s="4"/>
    </row>
    <row r="10" spans="1:8" ht="20" x14ac:dyDescent="0.2">
      <c r="A10" s="4"/>
      <c r="B10" s="4"/>
      <c r="C10" s="4"/>
      <c r="D10" s="4"/>
      <c r="E10" s="4"/>
      <c r="F10" s="4" t="s">
        <v>25</v>
      </c>
      <c r="G10" s="47">
        <f>G9/50</f>
        <v>0.10895110000000001</v>
      </c>
      <c r="H10" s="4"/>
    </row>
    <row r="11" spans="1:8" ht="20" x14ac:dyDescent="0.2">
      <c r="A11" s="35" t="s">
        <v>109</v>
      </c>
      <c r="B11" s="4"/>
      <c r="C11" s="4"/>
      <c r="D11" s="4"/>
      <c r="E11" s="4"/>
      <c r="F11" s="4"/>
      <c r="G11" s="4"/>
      <c r="H11" s="4"/>
    </row>
    <row r="12" spans="1:8" ht="20" x14ac:dyDescent="0.2">
      <c r="A12" s="4"/>
      <c r="B12" s="4"/>
      <c r="C12" s="4"/>
      <c r="D12" s="4"/>
      <c r="E12" s="4"/>
      <c r="F12" s="4"/>
      <c r="G12" s="4"/>
      <c r="H12" s="4"/>
    </row>
    <row r="13" spans="1:8" ht="20" x14ac:dyDescent="0.2">
      <c r="A13" s="4"/>
      <c r="B13" s="4"/>
      <c r="C13" s="4"/>
      <c r="D13" s="4"/>
      <c r="E13" s="4"/>
      <c r="F13" s="4"/>
      <c r="G13" s="4"/>
      <c r="H13" s="4"/>
    </row>
    <row r="14" spans="1:8" ht="20" x14ac:dyDescent="0.2">
      <c r="A14" s="53" t="s">
        <v>59</v>
      </c>
      <c r="B14" s="53" t="s">
        <v>69</v>
      </c>
      <c r="C14" s="53" t="s">
        <v>66</v>
      </c>
      <c r="D14" s="53" t="s">
        <v>65</v>
      </c>
      <c r="E14" s="53" t="s">
        <v>67</v>
      </c>
      <c r="F14" s="54" t="s">
        <v>64</v>
      </c>
      <c r="G14" s="53" t="s">
        <v>68</v>
      </c>
      <c r="H14" s="4"/>
    </row>
    <row r="15" spans="1:8" ht="20" x14ac:dyDescent="0.2">
      <c r="A15" s="3" t="s">
        <v>61</v>
      </c>
      <c r="B15" s="3">
        <v>239364</v>
      </c>
      <c r="C15" s="6">
        <v>26.6</v>
      </c>
      <c r="D15" s="3">
        <v>960</v>
      </c>
      <c r="E15" s="43">
        <f>C15/D15</f>
        <v>2.7708333333333335E-2</v>
      </c>
      <c r="F15" s="3">
        <v>51</v>
      </c>
      <c r="G15" s="43">
        <f>F15*E15</f>
        <v>1.413125</v>
      </c>
      <c r="H15" s="4"/>
    </row>
    <row r="16" spans="1:8" ht="20" x14ac:dyDescent="0.2">
      <c r="A16" s="3" t="s">
        <v>63</v>
      </c>
      <c r="B16" s="3">
        <v>239363</v>
      </c>
      <c r="C16" s="6">
        <v>24.36</v>
      </c>
      <c r="D16" s="3">
        <v>960</v>
      </c>
      <c r="E16" s="43">
        <f t="shared" ref="E16:E19" si="2">C16/D16</f>
        <v>2.5374999999999998E-2</v>
      </c>
      <c r="F16" s="3">
        <v>17</v>
      </c>
      <c r="G16" s="43">
        <f t="shared" ref="G16:G19" si="3">F16*E16</f>
        <v>0.43137499999999995</v>
      </c>
      <c r="H16" s="4"/>
    </row>
    <row r="17" spans="1:8" ht="20" x14ac:dyDescent="0.2">
      <c r="A17" s="3" t="s">
        <v>62</v>
      </c>
      <c r="B17" s="3">
        <v>100504</v>
      </c>
      <c r="C17" s="6">
        <v>20.399999999999999</v>
      </c>
      <c r="D17" s="3">
        <v>960</v>
      </c>
      <c r="E17" s="43">
        <f t="shared" si="2"/>
        <v>2.1249999999999998E-2</v>
      </c>
      <c r="F17" s="3">
        <v>2</v>
      </c>
      <c r="G17" s="43">
        <f t="shared" si="3"/>
        <v>4.2499999999999996E-2</v>
      </c>
      <c r="H17" s="4"/>
    </row>
    <row r="18" spans="1:8" ht="20" x14ac:dyDescent="0.2">
      <c r="A18" s="3" t="s">
        <v>58</v>
      </c>
      <c r="B18" s="3">
        <v>100466</v>
      </c>
      <c r="C18" s="6">
        <v>13.34</v>
      </c>
      <c r="D18" s="3">
        <v>500</v>
      </c>
      <c r="E18" s="43">
        <f t="shared" si="2"/>
        <v>2.6679999999999999E-2</v>
      </c>
      <c r="F18" s="3">
        <v>1</v>
      </c>
      <c r="G18" s="43">
        <f t="shared" si="3"/>
        <v>2.6679999999999999E-2</v>
      </c>
      <c r="H18" s="4"/>
    </row>
    <row r="19" spans="1:8" ht="20" x14ac:dyDescent="0.2">
      <c r="A19" s="3" t="s">
        <v>60</v>
      </c>
      <c r="B19" s="3">
        <v>239365</v>
      </c>
      <c r="C19" s="6">
        <v>73.64</v>
      </c>
      <c r="D19" s="3">
        <v>120</v>
      </c>
      <c r="E19" s="43">
        <f t="shared" si="2"/>
        <v>0.61366666666666669</v>
      </c>
      <c r="F19" s="3">
        <v>6</v>
      </c>
      <c r="G19" s="43">
        <f t="shared" si="3"/>
        <v>3.6820000000000004</v>
      </c>
      <c r="H19" s="4"/>
    </row>
    <row r="20" spans="1:8" ht="20" x14ac:dyDescent="0.2">
      <c r="A20" s="4"/>
      <c r="B20" s="4"/>
      <c r="C20" s="4"/>
      <c r="D20" s="4"/>
      <c r="E20" s="4"/>
      <c r="F20" s="4"/>
      <c r="G20" s="40">
        <f>SUM(G15:G19)</f>
        <v>5.5956800000000007</v>
      </c>
      <c r="H20" s="4"/>
    </row>
    <row r="21" spans="1:8" ht="20" x14ac:dyDescent="0.2">
      <c r="A21" s="4"/>
      <c r="B21" s="4"/>
      <c r="C21" s="4"/>
      <c r="D21" s="4"/>
      <c r="E21" s="4"/>
      <c r="F21" s="4" t="s">
        <v>25</v>
      </c>
      <c r="G21" s="47">
        <f>G20/50</f>
        <v>0.11191360000000002</v>
      </c>
      <c r="H21" s="4"/>
    </row>
    <row r="22" spans="1:8" ht="20" x14ac:dyDescent="0.2">
      <c r="A22" s="4"/>
      <c r="B22" s="4"/>
      <c r="C22" s="4"/>
      <c r="D22" s="4"/>
      <c r="E22" s="4"/>
      <c r="F22" s="4"/>
      <c r="G22" s="4"/>
      <c r="H22" s="4"/>
    </row>
    <row r="23" spans="1:8" ht="20" x14ac:dyDescent="0.2">
      <c r="A23" s="35" t="s">
        <v>132</v>
      </c>
      <c r="B23" s="4"/>
      <c r="C23" s="4"/>
      <c r="D23" s="4"/>
      <c r="E23" s="4"/>
      <c r="F23" s="4"/>
      <c r="G23" s="4"/>
      <c r="H23" s="4"/>
    </row>
    <row r="24" spans="1:8" ht="20" x14ac:dyDescent="0.2">
      <c r="A24" s="4"/>
      <c r="B24" s="4"/>
      <c r="C24" s="4"/>
      <c r="D24" s="4"/>
      <c r="E24" s="4"/>
      <c r="F24" s="4"/>
      <c r="G24" s="4"/>
      <c r="H24" s="4"/>
    </row>
    <row r="25" spans="1:8" ht="20" x14ac:dyDescent="0.2">
      <c r="A25" s="53" t="s">
        <v>59</v>
      </c>
      <c r="B25" s="53" t="s">
        <v>69</v>
      </c>
      <c r="C25" s="53" t="s">
        <v>66</v>
      </c>
      <c r="D25" s="53" t="s">
        <v>65</v>
      </c>
      <c r="E25" s="53" t="s">
        <v>67</v>
      </c>
      <c r="F25" s="54" t="s">
        <v>64</v>
      </c>
      <c r="G25" s="53" t="s">
        <v>68</v>
      </c>
      <c r="H25" s="4"/>
    </row>
    <row r="26" spans="1:8" ht="20" x14ac:dyDescent="0.2">
      <c r="A26" s="3" t="s">
        <v>61</v>
      </c>
      <c r="B26" s="3">
        <v>239364</v>
      </c>
      <c r="C26" s="6">
        <v>26.6</v>
      </c>
      <c r="D26" s="3">
        <v>960</v>
      </c>
      <c r="E26" s="43">
        <f>C26/D26</f>
        <v>2.7708333333333335E-2</v>
      </c>
      <c r="F26" s="3">
        <v>51</v>
      </c>
      <c r="G26" s="43">
        <f>F26*E26</f>
        <v>1.413125</v>
      </c>
      <c r="H26" s="4"/>
    </row>
    <row r="27" spans="1:8" ht="20" x14ac:dyDescent="0.2">
      <c r="A27" s="3" t="s">
        <v>63</v>
      </c>
      <c r="B27" s="3">
        <v>239363</v>
      </c>
      <c r="C27" s="6">
        <v>24.36</v>
      </c>
      <c r="D27" s="3">
        <v>960</v>
      </c>
      <c r="E27" s="43">
        <f t="shared" ref="E27:E30" si="4">C27/D27</f>
        <v>2.5374999999999998E-2</v>
      </c>
      <c r="F27" s="3">
        <v>12</v>
      </c>
      <c r="G27" s="43">
        <f t="shared" ref="G27:G30" si="5">F27*E27</f>
        <v>0.30449999999999999</v>
      </c>
      <c r="H27" s="4"/>
    </row>
    <row r="28" spans="1:8" ht="20" x14ac:dyDescent="0.2">
      <c r="A28" s="3" t="s">
        <v>62</v>
      </c>
      <c r="B28" s="3">
        <v>100504</v>
      </c>
      <c r="C28" s="6">
        <v>20.399999999999999</v>
      </c>
      <c r="D28" s="3">
        <v>960</v>
      </c>
      <c r="E28" s="43">
        <f t="shared" si="4"/>
        <v>2.1249999999999998E-2</v>
      </c>
      <c r="F28" s="3">
        <v>1</v>
      </c>
      <c r="G28" s="43">
        <f t="shared" si="5"/>
        <v>2.1249999999999998E-2</v>
      </c>
      <c r="H28" s="4"/>
    </row>
    <row r="29" spans="1:8" ht="20" x14ac:dyDescent="0.2">
      <c r="A29" s="3" t="s">
        <v>58</v>
      </c>
      <c r="B29" s="3">
        <v>100466</v>
      </c>
      <c r="C29" s="6">
        <v>13.34</v>
      </c>
      <c r="D29" s="3">
        <v>500</v>
      </c>
      <c r="E29" s="43">
        <f t="shared" si="4"/>
        <v>2.6679999999999999E-2</v>
      </c>
      <c r="F29" s="3">
        <v>1</v>
      </c>
      <c r="G29" s="43">
        <f t="shared" si="5"/>
        <v>2.6679999999999999E-2</v>
      </c>
      <c r="H29" s="4"/>
    </row>
    <row r="30" spans="1:8" ht="20" x14ac:dyDescent="0.2">
      <c r="A30" s="3" t="s">
        <v>60</v>
      </c>
      <c r="B30" s="3">
        <v>239365</v>
      </c>
      <c r="C30" s="6">
        <v>73.64</v>
      </c>
      <c r="D30" s="3">
        <v>120</v>
      </c>
      <c r="E30" s="43">
        <f t="shared" si="4"/>
        <v>0.61366666666666669</v>
      </c>
      <c r="F30" s="3">
        <v>6</v>
      </c>
      <c r="G30" s="43">
        <f t="shared" si="5"/>
        <v>3.6820000000000004</v>
      </c>
      <c r="H30" s="4"/>
    </row>
    <row r="31" spans="1:8" ht="20" x14ac:dyDescent="0.2">
      <c r="A31" s="4"/>
      <c r="B31" s="4"/>
      <c r="C31" s="4"/>
      <c r="D31" s="4"/>
      <c r="E31" s="4"/>
      <c r="F31" s="4"/>
      <c r="G31" s="40">
        <f>SUM(G26:G30)</f>
        <v>5.4475550000000004</v>
      </c>
      <c r="H31" s="4"/>
    </row>
    <row r="32" spans="1:8" ht="20" x14ac:dyDescent="0.2">
      <c r="A32" s="4"/>
      <c r="B32" s="4"/>
      <c r="C32" s="4"/>
      <c r="D32" s="4"/>
      <c r="E32" s="4"/>
      <c r="F32" s="4" t="s">
        <v>25</v>
      </c>
      <c r="G32" s="47">
        <f>G31/50</f>
        <v>0.10895110000000001</v>
      </c>
      <c r="H32" s="4"/>
    </row>
  </sheetData>
  <conditionalFormatting sqref="G4:G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:G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G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5B56C-7381-1441-B309-A962FDB8EBDB}">
  <sheetPr>
    <tabColor rgb="FF00F771"/>
  </sheetPr>
  <dimension ref="A1:D35"/>
  <sheetViews>
    <sheetView showGridLines="0" topLeftCell="A4" workbookViewId="0">
      <selection activeCell="A25" sqref="A25:C35"/>
    </sheetView>
  </sheetViews>
  <sheetFormatPr baseColWidth="10" defaultRowHeight="16" x14ac:dyDescent="0.2"/>
  <cols>
    <col min="1" max="1" width="111.33203125" customWidth="1"/>
    <col min="2" max="2" width="16.33203125" bestFit="1" customWidth="1"/>
    <col min="3" max="3" width="12.83203125" bestFit="1" customWidth="1"/>
  </cols>
  <sheetData>
    <row r="1" spans="1:4" ht="28" x14ac:dyDescent="0.3">
      <c r="A1" s="36" t="s">
        <v>108</v>
      </c>
    </row>
    <row r="2" spans="1:4" ht="28" x14ac:dyDescent="0.3">
      <c r="A2" s="36"/>
    </row>
    <row r="3" spans="1:4" ht="23" x14ac:dyDescent="0.25">
      <c r="A3" s="52" t="s">
        <v>53</v>
      </c>
      <c r="B3" s="52" t="s">
        <v>54</v>
      </c>
      <c r="C3" s="52" t="s">
        <v>55</v>
      </c>
      <c r="D3" s="37"/>
    </row>
    <row r="4" spans="1:4" ht="23" x14ac:dyDescent="0.25">
      <c r="A4" s="38" t="s">
        <v>50</v>
      </c>
      <c r="B4" s="38" t="s">
        <v>51</v>
      </c>
      <c r="C4" s="38">
        <v>40</v>
      </c>
      <c r="D4" s="37"/>
    </row>
    <row r="5" spans="1:4" ht="24" x14ac:dyDescent="0.3">
      <c r="A5" s="39" t="s">
        <v>56</v>
      </c>
      <c r="B5" s="38" t="s">
        <v>51</v>
      </c>
      <c r="C5" s="39">
        <v>45</v>
      </c>
      <c r="D5" s="37"/>
    </row>
    <row r="6" spans="1:4" ht="23" x14ac:dyDescent="0.25">
      <c r="A6" s="38" t="s">
        <v>52</v>
      </c>
      <c r="B6" s="38"/>
      <c r="C6" s="38">
        <v>70</v>
      </c>
      <c r="D6" s="37"/>
    </row>
    <row r="7" spans="1:4" ht="23" x14ac:dyDescent="0.25">
      <c r="A7" s="38" t="s">
        <v>93</v>
      </c>
      <c r="B7" s="38"/>
      <c r="C7" s="38">
        <v>15</v>
      </c>
      <c r="D7" s="37"/>
    </row>
    <row r="8" spans="1:4" ht="23" x14ac:dyDescent="0.25">
      <c r="A8" s="48" t="s">
        <v>85</v>
      </c>
      <c r="B8" s="48"/>
      <c r="C8" s="48">
        <f>SUM(C4:C7)</f>
        <v>170</v>
      </c>
      <c r="D8" s="37"/>
    </row>
    <row r="9" spans="1:4" ht="23" x14ac:dyDescent="0.25">
      <c r="A9" s="48" t="s">
        <v>86</v>
      </c>
      <c r="B9" s="48"/>
      <c r="C9" s="48">
        <f>20*(C8/60)</f>
        <v>56.666666666666671</v>
      </c>
      <c r="D9" s="37"/>
    </row>
    <row r="10" spans="1:4" ht="23" x14ac:dyDescent="0.25">
      <c r="A10" s="48" t="s">
        <v>87</v>
      </c>
      <c r="B10" s="37"/>
      <c r="C10" s="37">
        <f>C9/50</f>
        <v>1.1333333333333335</v>
      </c>
      <c r="D10" s="37"/>
    </row>
    <row r="11" spans="1:4" ht="23" x14ac:dyDescent="0.25">
      <c r="A11" s="48"/>
      <c r="B11" s="37"/>
      <c r="C11" s="37"/>
      <c r="D11" s="37"/>
    </row>
    <row r="12" spans="1:4" ht="28" x14ac:dyDescent="0.3">
      <c r="A12" s="36" t="s">
        <v>106</v>
      </c>
    </row>
    <row r="14" spans="1:4" ht="23" x14ac:dyDescent="0.25">
      <c r="A14" s="52" t="s">
        <v>53</v>
      </c>
      <c r="B14" s="52" t="s">
        <v>54</v>
      </c>
      <c r="C14" s="52" t="s">
        <v>55</v>
      </c>
    </row>
    <row r="15" spans="1:4" ht="23" x14ac:dyDescent="0.25">
      <c r="A15" s="49" t="s">
        <v>50</v>
      </c>
      <c r="B15" s="49" t="s">
        <v>51</v>
      </c>
      <c r="C15" s="49">
        <v>60</v>
      </c>
    </row>
    <row r="16" spans="1:4" ht="24" x14ac:dyDescent="0.3">
      <c r="A16" s="39" t="s">
        <v>56</v>
      </c>
      <c r="B16" s="38" t="s">
        <v>51</v>
      </c>
      <c r="C16" s="39">
        <v>45</v>
      </c>
    </row>
    <row r="17" spans="1:3" ht="23" x14ac:dyDescent="0.25">
      <c r="A17" s="38" t="s">
        <v>52</v>
      </c>
      <c r="B17" s="38"/>
      <c r="C17" s="38">
        <v>70</v>
      </c>
    </row>
    <row r="18" spans="1:3" ht="23" x14ac:dyDescent="0.25">
      <c r="A18" s="38" t="s">
        <v>93</v>
      </c>
      <c r="B18" s="38"/>
      <c r="C18" s="38">
        <v>15</v>
      </c>
    </row>
    <row r="19" spans="1:3" ht="23" x14ac:dyDescent="0.25">
      <c r="A19" s="48" t="s">
        <v>85</v>
      </c>
      <c r="B19" s="48"/>
      <c r="C19" s="48">
        <f>SUM(C15:C18)</f>
        <v>190</v>
      </c>
    </row>
    <row r="20" spans="1:3" ht="23" x14ac:dyDescent="0.25">
      <c r="A20" s="48" t="s">
        <v>86</v>
      </c>
      <c r="B20" s="48"/>
      <c r="C20" s="48">
        <f>20*(C19/60)</f>
        <v>63.333333333333329</v>
      </c>
    </row>
    <row r="21" spans="1:3" ht="23" x14ac:dyDescent="0.25">
      <c r="A21" s="48" t="s">
        <v>87</v>
      </c>
      <c r="B21" s="37"/>
      <c r="C21" s="37">
        <f>C20/50</f>
        <v>1.2666666666666666</v>
      </c>
    </row>
    <row r="25" spans="1:3" ht="28" x14ac:dyDescent="0.3">
      <c r="A25" s="36" t="s">
        <v>133</v>
      </c>
    </row>
    <row r="26" spans="1:3" ht="28" x14ac:dyDescent="0.3">
      <c r="A26" s="36"/>
    </row>
    <row r="27" spans="1:3" ht="23" x14ac:dyDescent="0.25">
      <c r="A27" s="52" t="s">
        <v>53</v>
      </c>
      <c r="B27" s="52" t="s">
        <v>54</v>
      </c>
      <c r="C27" s="52" t="s">
        <v>55</v>
      </c>
    </row>
    <row r="28" spans="1:3" ht="23" x14ac:dyDescent="0.25">
      <c r="A28" s="38" t="s">
        <v>50</v>
      </c>
      <c r="B28" s="38" t="s">
        <v>51</v>
      </c>
      <c r="C28" s="38">
        <v>30</v>
      </c>
    </row>
    <row r="29" spans="1:3" ht="24" x14ac:dyDescent="0.3">
      <c r="A29" s="39" t="s">
        <v>56</v>
      </c>
      <c r="B29" s="38" t="s">
        <v>51</v>
      </c>
      <c r="C29" s="39">
        <v>45</v>
      </c>
    </row>
    <row r="30" spans="1:3" ht="23" x14ac:dyDescent="0.25">
      <c r="A30" s="38" t="s">
        <v>134</v>
      </c>
      <c r="B30" s="38" t="s">
        <v>4</v>
      </c>
      <c r="C30" s="38">
        <v>90</v>
      </c>
    </row>
    <row r="31" spans="1:3" ht="23" x14ac:dyDescent="0.25">
      <c r="A31" s="38" t="s">
        <v>135</v>
      </c>
      <c r="B31" s="38" t="s">
        <v>4</v>
      </c>
      <c r="C31" s="38">
        <v>30</v>
      </c>
    </row>
    <row r="32" spans="1:3" ht="23" x14ac:dyDescent="0.25">
      <c r="A32" s="48" t="s">
        <v>85</v>
      </c>
      <c r="B32" s="48"/>
      <c r="C32" s="37">
        <f>SUM(C28:C31)</f>
        <v>195</v>
      </c>
    </row>
    <row r="33" spans="1:3" ht="23" x14ac:dyDescent="0.25">
      <c r="A33" s="48" t="s">
        <v>86</v>
      </c>
      <c r="B33" s="48"/>
      <c r="C33" s="37">
        <f>20*(C32/60)</f>
        <v>65</v>
      </c>
    </row>
    <row r="34" spans="1:3" ht="23" x14ac:dyDescent="0.25">
      <c r="A34" s="48" t="s">
        <v>87</v>
      </c>
      <c r="B34" s="37"/>
      <c r="C34" s="37">
        <f>C33/50</f>
        <v>1.3</v>
      </c>
    </row>
    <row r="35" spans="1:3" ht="23" x14ac:dyDescent="0.25">
      <c r="A35" s="48"/>
      <c r="B35" s="37"/>
      <c r="C35" s="37"/>
    </row>
  </sheetData>
  <conditionalFormatting sqref="C4:C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C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C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75FD-13EF-5743-9991-024DD0E6443B}">
  <sheetPr>
    <tabColor rgb="FFF37AF0"/>
  </sheetPr>
  <dimension ref="A1:J25"/>
  <sheetViews>
    <sheetView showGridLines="0" topLeftCell="B1" workbookViewId="0">
      <selection activeCell="A16" sqref="A16:J26"/>
    </sheetView>
  </sheetViews>
  <sheetFormatPr baseColWidth="10" defaultRowHeight="16" x14ac:dyDescent="0.2"/>
  <cols>
    <col min="1" max="1" width="50.1640625" bestFit="1" customWidth="1"/>
    <col min="2" max="2" width="23" bestFit="1" customWidth="1"/>
    <col min="3" max="3" width="18.5" bestFit="1" customWidth="1"/>
    <col min="5" max="5" width="14.83203125" bestFit="1" customWidth="1"/>
    <col min="6" max="6" width="26.6640625" bestFit="1" customWidth="1"/>
    <col min="7" max="8" width="19.33203125" customWidth="1"/>
    <col min="9" max="9" width="27.6640625" bestFit="1" customWidth="1"/>
    <col min="10" max="10" width="16.83203125" customWidth="1"/>
  </cols>
  <sheetData>
    <row r="1" spans="1:10" ht="28" x14ac:dyDescent="0.3">
      <c r="A1" s="36" t="s">
        <v>105</v>
      </c>
    </row>
    <row r="4" spans="1:10" ht="20" x14ac:dyDescent="0.2">
      <c r="A4" s="53" t="s">
        <v>90</v>
      </c>
      <c r="B4" s="53" t="s">
        <v>69</v>
      </c>
      <c r="C4" s="53" t="s">
        <v>74</v>
      </c>
      <c r="D4" s="53" t="s">
        <v>76</v>
      </c>
      <c r="E4" s="53" t="s">
        <v>77</v>
      </c>
      <c r="F4" s="53" t="s">
        <v>99</v>
      </c>
      <c r="G4" s="57" t="s">
        <v>100</v>
      </c>
      <c r="H4" s="57" t="s">
        <v>101</v>
      </c>
      <c r="I4" s="53" t="s">
        <v>102</v>
      </c>
      <c r="J4" s="53" t="s">
        <v>103</v>
      </c>
    </row>
    <row r="5" spans="1:10" ht="20" x14ac:dyDescent="0.2">
      <c r="A5" s="23" t="s">
        <v>73</v>
      </c>
      <c r="B5" s="3" t="s">
        <v>72</v>
      </c>
      <c r="C5" s="3">
        <v>291</v>
      </c>
      <c r="D5" s="3">
        <v>2</v>
      </c>
      <c r="E5" s="44">
        <f>D5*C5</f>
        <v>582</v>
      </c>
      <c r="F5" s="3">
        <v>10</v>
      </c>
      <c r="G5" s="43">
        <f>E5*0.1</f>
        <v>58.2</v>
      </c>
      <c r="H5" s="3">
        <v>10000</v>
      </c>
      <c r="I5" s="43">
        <f>(E5-G5)/F5</f>
        <v>52.379999999999995</v>
      </c>
      <c r="J5" s="55">
        <f>I5/H5</f>
        <v>5.2379999999999996E-3</v>
      </c>
    </row>
    <row r="6" spans="1:10" ht="20" x14ac:dyDescent="0.2">
      <c r="A6" s="23" t="s">
        <v>95</v>
      </c>
      <c r="B6" s="23" t="s">
        <v>96</v>
      </c>
      <c r="C6" s="3">
        <v>616</v>
      </c>
      <c r="D6" s="3">
        <v>1</v>
      </c>
      <c r="E6" s="44">
        <f>D6*C6</f>
        <v>616</v>
      </c>
      <c r="F6" s="23">
        <v>7</v>
      </c>
      <c r="G6" s="43">
        <f t="shared" ref="G6:G10" si="0">E6*0.1</f>
        <v>61.6</v>
      </c>
      <c r="H6" s="3">
        <v>10000</v>
      </c>
      <c r="I6" s="43">
        <f>(E6-G6)/F6</f>
        <v>79.2</v>
      </c>
      <c r="J6" s="55">
        <f>I6/H6</f>
        <v>7.92E-3</v>
      </c>
    </row>
    <row r="7" spans="1:10" ht="20" x14ac:dyDescent="0.2">
      <c r="A7" s="23" t="s">
        <v>94</v>
      </c>
      <c r="B7" s="50">
        <v>480116</v>
      </c>
      <c r="C7" s="3">
        <v>158</v>
      </c>
      <c r="D7" s="3">
        <v>1</v>
      </c>
      <c r="E7" s="44">
        <f>D7*C7</f>
        <v>158</v>
      </c>
      <c r="F7">
        <v>7</v>
      </c>
      <c r="G7" s="43">
        <f t="shared" si="0"/>
        <v>15.8</v>
      </c>
      <c r="H7" s="3">
        <v>10000</v>
      </c>
      <c r="I7" s="43">
        <f>(E7-G7)/F8</f>
        <v>28.439999999999998</v>
      </c>
      <c r="J7" s="55">
        <f>I7/H7</f>
        <v>2.8439999999999997E-3</v>
      </c>
    </row>
    <row r="8" spans="1:10" ht="20" x14ac:dyDescent="0.2">
      <c r="A8" s="23" t="s">
        <v>70</v>
      </c>
      <c r="B8" s="23" t="s">
        <v>71</v>
      </c>
      <c r="C8" s="3">
        <v>366</v>
      </c>
      <c r="D8" s="3">
        <v>2</v>
      </c>
      <c r="E8" s="44">
        <f t="shared" ref="E8:E10" si="1">D8*C8</f>
        <v>732</v>
      </c>
      <c r="F8" s="3">
        <v>5</v>
      </c>
      <c r="G8" s="43">
        <f t="shared" si="0"/>
        <v>73.2</v>
      </c>
      <c r="H8" s="3">
        <v>10000</v>
      </c>
      <c r="I8" s="43">
        <f>(E8-G8)/F9</f>
        <v>65.88</v>
      </c>
      <c r="J8" s="56">
        <v>0.01</v>
      </c>
    </row>
    <row r="9" spans="1:10" ht="20" x14ac:dyDescent="0.2">
      <c r="A9" s="23" t="s">
        <v>81</v>
      </c>
      <c r="B9" s="45" t="s">
        <v>80</v>
      </c>
      <c r="C9" s="3">
        <v>276</v>
      </c>
      <c r="D9" s="3">
        <v>2</v>
      </c>
      <c r="E9" s="44">
        <f t="shared" si="1"/>
        <v>552</v>
      </c>
      <c r="F9" s="3">
        <v>10</v>
      </c>
      <c r="G9" s="43">
        <f t="shared" si="0"/>
        <v>55.2</v>
      </c>
      <c r="H9" s="3">
        <v>10000</v>
      </c>
      <c r="I9" s="43">
        <f>(E9-G9)/F10</f>
        <v>49.68</v>
      </c>
      <c r="J9" s="56">
        <v>0.01</v>
      </c>
    </row>
    <row r="10" spans="1:10" ht="20" x14ac:dyDescent="0.2">
      <c r="A10" s="23" t="s">
        <v>78</v>
      </c>
      <c r="B10" s="46" t="s">
        <v>79</v>
      </c>
      <c r="C10" s="3">
        <v>85.1</v>
      </c>
      <c r="D10" s="3">
        <v>1</v>
      </c>
      <c r="E10" s="44">
        <f t="shared" si="1"/>
        <v>85.1</v>
      </c>
      <c r="F10" s="3">
        <v>10</v>
      </c>
      <c r="G10" s="43">
        <f t="shared" si="0"/>
        <v>8.51</v>
      </c>
      <c r="H10" s="3">
        <v>10000</v>
      </c>
      <c r="I10" s="43">
        <f>(E10-G10)/F10</f>
        <v>7.6589999999999989</v>
      </c>
      <c r="J10" s="55">
        <f>I10/H10</f>
        <v>7.6589999999999991E-4</v>
      </c>
    </row>
    <row r="11" spans="1:10" ht="20" x14ac:dyDescent="0.2">
      <c r="A11" s="4"/>
      <c r="B11" s="4"/>
      <c r="C11" s="4"/>
      <c r="D11" s="4"/>
      <c r="E11" s="41"/>
      <c r="F11" s="4" t="s">
        <v>75</v>
      </c>
      <c r="J11" s="58">
        <f>SUM(J6:J10)</f>
        <v>3.15299E-2</v>
      </c>
    </row>
    <row r="16" spans="1:10" ht="28" x14ac:dyDescent="0.3">
      <c r="A16" s="36" t="s">
        <v>136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ht="20" x14ac:dyDescent="0.2">
      <c r="A19" s="42" t="s">
        <v>90</v>
      </c>
      <c r="B19" s="78" t="s">
        <v>69</v>
      </c>
      <c r="C19" s="78" t="s">
        <v>74</v>
      </c>
      <c r="D19" s="78" t="s">
        <v>76</v>
      </c>
      <c r="E19" s="78" t="s">
        <v>77</v>
      </c>
      <c r="F19" s="42" t="s">
        <v>99</v>
      </c>
      <c r="G19" s="78" t="s">
        <v>100</v>
      </c>
      <c r="H19" s="78" t="s">
        <v>101</v>
      </c>
      <c r="I19" s="42" t="s">
        <v>102</v>
      </c>
      <c r="J19" s="42" t="s">
        <v>103</v>
      </c>
    </row>
    <row r="20" spans="1:10" ht="20" x14ac:dyDescent="0.2">
      <c r="A20" s="23" t="s">
        <v>73</v>
      </c>
      <c r="B20" s="63" t="s">
        <v>72</v>
      </c>
      <c r="C20" s="63">
        <v>291</v>
      </c>
      <c r="D20" s="63">
        <v>2</v>
      </c>
      <c r="E20" s="79">
        <f>D20*C20</f>
        <v>582</v>
      </c>
      <c r="F20" s="3">
        <v>10</v>
      </c>
      <c r="G20" s="43">
        <f>E20*0.1</f>
        <v>58.2</v>
      </c>
      <c r="H20" s="3">
        <v>10000</v>
      </c>
      <c r="I20" s="43">
        <f>(E20-G20)/F20</f>
        <v>52.379999999999995</v>
      </c>
      <c r="J20" s="43">
        <f>I20/H20</f>
        <v>5.2379999999999996E-3</v>
      </c>
    </row>
    <row r="21" spans="1:10" ht="20" x14ac:dyDescent="0.2">
      <c r="A21" s="80" t="s">
        <v>137</v>
      </c>
      <c r="B21" s="81">
        <v>4376600</v>
      </c>
      <c r="C21" s="63">
        <v>20000</v>
      </c>
      <c r="D21" s="63">
        <v>1</v>
      </c>
      <c r="E21" s="79">
        <f>D21*C21</f>
        <v>20000</v>
      </c>
      <c r="F21" s="23">
        <v>7</v>
      </c>
      <c r="G21" s="43">
        <f>E21*0.1</f>
        <v>2000</v>
      </c>
      <c r="H21" s="3">
        <v>10000</v>
      </c>
      <c r="I21" s="43">
        <f>(E21-G21)/F21</f>
        <v>2571.4285714285716</v>
      </c>
      <c r="J21" s="43">
        <f>I21/H21</f>
        <v>0.25714285714285717</v>
      </c>
    </row>
    <row r="22" spans="1:10" ht="20" x14ac:dyDescent="0.2">
      <c r="A22" s="23" t="s">
        <v>70</v>
      </c>
      <c r="B22" s="81" t="s">
        <v>71</v>
      </c>
      <c r="C22" s="63">
        <v>366</v>
      </c>
      <c r="D22" s="63">
        <v>2</v>
      </c>
      <c r="E22" s="79">
        <f t="shared" ref="E22:E24" si="2">D22*C22</f>
        <v>732</v>
      </c>
      <c r="F22" s="3">
        <v>5</v>
      </c>
      <c r="G22" s="43">
        <f>E22*0.1</f>
        <v>73.2</v>
      </c>
      <c r="H22" s="3">
        <v>10000</v>
      </c>
      <c r="I22" s="43">
        <f>(E22-G22)/F22</f>
        <v>131.76</v>
      </c>
      <c r="J22" s="43">
        <f>I22/H22</f>
        <v>1.3175999999999998E-2</v>
      </c>
    </row>
    <row r="23" spans="1:10" ht="20" x14ac:dyDescent="0.2">
      <c r="A23" s="23" t="s">
        <v>81</v>
      </c>
      <c r="B23" s="81" t="s">
        <v>80</v>
      </c>
      <c r="C23" s="63">
        <v>276</v>
      </c>
      <c r="D23" s="63">
        <v>2</v>
      </c>
      <c r="E23" s="79">
        <f t="shared" si="2"/>
        <v>552</v>
      </c>
      <c r="F23" s="3">
        <v>10</v>
      </c>
      <c r="G23" s="43">
        <f>E23*0.1</f>
        <v>55.2</v>
      </c>
      <c r="H23" s="3">
        <v>10000</v>
      </c>
      <c r="I23" s="43">
        <f>(E23-G23)/F23</f>
        <v>49.68</v>
      </c>
      <c r="J23" s="82">
        <v>0.01</v>
      </c>
    </row>
    <row r="24" spans="1:10" ht="20" x14ac:dyDescent="0.2">
      <c r="A24" s="23" t="s">
        <v>78</v>
      </c>
      <c r="B24" s="81" t="s">
        <v>79</v>
      </c>
      <c r="C24" s="63">
        <v>85.1</v>
      </c>
      <c r="D24" s="63">
        <v>1</v>
      </c>
      <c r="E24" s="79">
        <f t="shared" si="2"/>
        <v>85.1</v>
      </c>
      <c r="F24" s="3">
        <v>10</v>
      </c>
      <c r="G24" s="43">
        <f>E24*0.1</f>
        <v>8.51</v>
      </c>
      <c r="H24" s="3">
        <v>10000</v>
      </c>
      <c r="I24" s="43">
        <f>(E24-G24)/F24</f>
        <v>7.6589999999999989</v>
      </c>
      <c r="J24" s="82">
        <v>0.01</v>
      </c>
    </row>
    <row r="25" spans="1:10" ht="20" x14ac:dyDescent="0.2">
      <c r="A25" s="4"/>
      <c r="B25" s="4"/>
      <c r="C25" s="4"/>
      <c r="D25" s="4"/>
      <c r="E25" s="41"/>
      <c r="F25" s="4" t="s">
        <v>75</v>
      </c>
      <c r="G25" s="4"/>
      <c r="H25" s="4"/>
      <c r="I25" s="4"/>
      <c r="J25" s="58">
        <f>SUM(J20:J24)</f>
        <v>0.29555685714285723</v>
      </c>
    </row>
  </sheetData>
  <conditionalFormatting sqref="J5:J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0:J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EF48A-013F-0646-BF0E-C5B29342B4C6}">
  <sheetPr>
    <tabColor rgb="FFFF0201"/>
  </sheetPr>
  <dimension ref="A1:I28"/>
  <sheetViews>
    <sheetView showGridLines="0" topLeftCell="A8" workbookViewId="0">
      <selection activeCell="A20" sqref="A20:C28"/>
    </sheetView>
  </sheetViews>
  <sheetFormatPr baseColWidth="10" defaultRowHeight="16" x14ac:dyDescent="0.2"/>
  <cols>
    <col min="2" max="2" width="37.83203125" customWidth="1"/>
    <col min="3" max="3" width="30.6640625" customWidth="1"/>
  </cols>
  <sheetData>
    <row r="1" spans="1:9" ht="28" x14ac:dyDescent="0.3">
      <c r="A1" s="36" t="s">
        <v>113</v>
      </c>
    </row>
    <row r="2" spans="1:9" ht="28" x14ac:dyDescent="0.3">
      <c r="A2" s="36"/>
      <c r="B2" s="53" t="s">
        <v>88</v>
      </c>
      <c r="C2" s="42" t="s">
        <v>89</v>
      </c>
    </row>
    <row r="3" spans="1:9" ht="21" x14ac:dyDescent="0.25">
      <c r="A3" s="22"/>
      <c r="B3" s="3" t="s">
        <v>82</v>
      </c>
      <c r="C3" s="11">
        <f>Reagents!H17</f>
        <v>0.52187086596845356</v>
      </c>
      <c r="D3" s="22"/>
    </row>
    <row r="4" spans="1:9" ht="21" x14ac:dyDescent="0.25">
      <c r="A4" s="22"/>
      <c r="B4" s="3" t="s">
        <v>83</v>
      </c>
      <c r="C4" s="6">
        <f>'Disposale materials'!G10</f>
        <v>0.10895110000000001</v>
      </c>
      <c r="D4" s="22"/>
    </row>
    <row r="5" spans="1:9" ht="21" x14ac:dyDescent="0.25">
      <c r="A5" s="22"/>
      <c r="B5" s="3" t="s">
        <v>84</v>
      </c>
      <c r="C5" s="6">
        <f>'Personal time'!C10</f>
        <v>1.1333333333333335</v>
      </c>
      <c r="D5" s="22"/>
    </row>
    <row r="6" spans="1:9" ht="21" x14ac:dyDescent="0.25">
      <c r="A6" s="22"/>
      <c r="B6" s="3" t="s">
        <v>104</v>
      </c>
      <c r="C6" s="6">
        <f>'Permanent materials'!J11</f>
        <v>3.15299E-2</v>
      </c>
      <c r="D6" s="22"/>
    </row>
    <row r="7" spans="1:9" ht="21" x14ac:dyDescent="0.25">
      <c r="A7" s="22"/>
      <c r="B7" s="42" t="s">
        <v>57</v>
      </c>
      <c r="C7" s="27">
        <f>SUM(C4:C6)</f>
        <v>1.2738143333333336</v>
      </c>
      <c r="D7" s="22"/>
    </row>
    <row r="8" spans="1:9" ht="21" x14ac:dyDescent="0.25">
      <c r="A8" s="22"/>
      <c r="B8" s="4"/>
      <c r="C8" s="22"/>
      <c r="D8" s="22"/>
    </row>
    <row r="10" spans="1:9" ht="28" x14ac:dyDescent="0.3">
      <c r="A10" s="36" t="s">
        <v>112</v>
      </c>
    </row>
    <row r="11" spans="1:9" ht="28" x14ac:dyDescent="0.3">
      <c r="A11" s="36"/>
    </row>
    <row r="12" spans="1:9" ht="28" x14ac:dyDescent="0.3">
      <c r="A12" s="36"/>
      <c r="B12" s="53" t="s">
        <v>88</v>
      </c>
      <c r="C12" s="42" t="s">
        <v>89</v>
      </c>
    </row>
    <row r="13" spans="1:9" ht="20" x14ac:dyDescent="0.2">
      <c r="A13" s="1"/>
      <c r="B13" s="3" t="s">
        <v>82</v>
      </c>
      <c r="C13" s="6">
        <f>Reagents!H42</f>
        <v>2.1781695256683213</v>
      </c>
      <c r="D13" s="1"/>
      <c r="E13" s="1"/>
      <c r="F13" s="1"/>
      <c r="G13" s="1"/>
      <c r="H13" s="1"/>
      <c r="I13" s="1"/>
    </row>
    <row r="14" spans="1:9" ht="20" x14ac:dyDescent="0.2">
      <c r="A14" s="1"/>
      <c r="B14" s="3" t="s">
        <v>83</v>
      </c>
      <c r="C14" s="6">
        <f>'Disposale materials'!G21</f>
        <v>0.11191360000000002</v>
      </c>
      <c r="D14" s="1"/>
      <c r="E14" s="1"/>
      <c r="F14" s="1"/>
      <c r="G14" s="1"/>
      <c r="H14" s="1"/>
      <c r="I14" s="1"/>
    </row>
    <row r="15" spans="1:9" ht="20" x14ac:dyDescent="0.2">
      <c r="A15" s="1"/>
      <c r="B15" s="3" t="s">
        <v>84</v>
      </c>
      <c r="C15" s="6">
        <f>'Personal time'!C21</f>
        <v>1.2666666666666666</v>
      </c>
      <c r="D15" s="1"/>
      <c r="E15" s="1"/>
      <c r="F15" s="1"/>
      <c r="G15" s="1"/>
      <c r="H15" s="1"/>
      <c r="I15" s="1"/>
    </row>
    <row r="16" spans="1:9" ht="20" x14ac:dyDescent="0.2">
      <c r="A16" s="1"/>
      <c r="B16" s="3" t="s">
        <v>104</v>
      </c>
      <c r="C16" s="6">
        <f>'Permanent materials'!J11</f>
        <v>3.15299E-2</v>
      </c>
      <c r="D16" s="1"/>
      <c r="E16" s="1"/>
      <c r="F16" s="1"/>
      <c r="G16" s="1"/>
      <c r="H16" s="1"/>
      <c r="I16" s="1"/>
    </row>
    <row r="17" spans="1:9" ht="20" x14ac:dyDescent="0.2">
      <c r="A17" s="1"/>
      <c r="B17" s="42" t="s">
        <v>57</v>
      </c>
      <c r="C17" s="27">
        <f>SUM(C14:C16)</f>
        <v>1.4101101666666667</v>
      </c>
      <c r="D17" s="1"/>
      <c r="E17" s="1"/>
      <c r="F17" s="1"/>
      <c r="G17" s="1"/>
      <c r="H17" s="1"/>
      <c r="I17" s="1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9" ht="28" x14ac:dyDescent="0.3">
      <c r="A20" s="36" t="s">
        <v>138</v>
      </c>
      <c r="D20" s="1"/>
      <c r="E20" s="1"/>
      <c r="F20" s="1"/>
      <c r="G20" s="1"/>
      <c r="H20" s="1"/>
      <c r="I20" s="1"/>
    </row>
    <row r="21" spans="1:9" ht="28" x14ac:dyDescent="0.3">
      <c r="A21" s="36"/>
      <c r="D21" s="1"/>
      <c r="E21" s="1"/>
      <c r="F21" s="1"/>
      <c r="G21" s="1"/>
      <c r="H21" s="1"/>
      <c r="I21" s="1"/>
    </row>
    <row r="22" spans="1:9" ht="21" x14ac:dyDescent="0.25">
      <c r="A22" s="22"/>
      <c r="B22" s="53" t="s">
        <v>88</v>
      </c>
      <c r="C22" s="53" t="s">
        <v>89</v>
      </c>
      <c r="D22" s="1"/>
      <c r="E22" s="1"/>
      <c r="F22" s="1"/>
      <c r="G22" s="1"/>
      <c r="H22" s="1"/>
      <c r="I22" s="1"/>
    </row>
    <row r="23" spans="1:9" ht="21" x14ac:dyDescent="0.25">
      <c r="A23" s="22"/>
      <c r="B23" s="3" t="s">
        <v>82</v>
      </c>
      <c r="C23" s="6">
        <f>[1]Reagents!H31</f>
        <v>0</v>
      </c>
    </row>
    <row r="24" spans="1:9" ht="21" x14ac:dyDescent="0.25">
      <c r="A24" s="22"/>
      <c r="B24" s="3" t="s">
        <v>83</v>
      </c>
      <c r="C24" s="6">
        <f>'[1]Disposale materials'!G29</f>
        <v>0</v>
      </c>
    </row>
    <row r="25" spans="1:9" ht="21" x14ac:dyDescent="0.25">
      <c r="A25" s="22"/>
      <c r="B25" s="3" t="s">
        <v>84</v>
      </c>
      <c r="C25" s="6">
        <f>'[1]Personal time'!C29</f>
        <v>0</v>
      </c>
    </row>
    <row r="26" spans="1:9" ht="21" x14ac:dyDescent="0.25">
      <c r="A26" s="22"/>
      <c r="B26" s="3" t="s">
        <v>104</v>
      </c>
      <c r="C26" s="19">
        <f>'[1]Permanent materials'!J29</f>
        <v>0</v>
      </c>
    </row>
    <row r="27" spans="1:9" ht="21" x14ac:dyDescent="0.25">
      <c r="A27" s="22"/>
      <c r="B27" s="42" t="s">
        <v>57</v>
      </c>
      <c r="C27" s="83">
        <f>SUM(C23:C25)</f>
        <v>0</v>
      </c>
    </row>
    <row r="28" spans="1:9" ht="21" x14ac:dyDescent="0.25">
      <c r="A28" s="22"/>
      <c r="B28" s="4" t="s">
        <v>139</v>
      </c>
      <c r="C28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F4D34-B31D-B749-BD97-A24A76415BD9}">
  <sheetPr>
    <tabColor rgb="FFFFC000"/>
  </sheetPr>
  <dimension ref="B1:E9"/>
  <sheetViews>
    <sheetView showGridLines="0" workbookViewId="0">
      <selection activeCell="D29" sqref="D29"/>
    </sheetView>
  </sheetViews>
  <sheetFormatPr baseColWidth="10" defaultRowHeight="16" x14ac:dyDescent="0.2"/>
  <cols>
    <col min="2" max="2" width="42.33203125" bestFit="1" customWidth="1"/>
    <col min="3" max="3" width="27" customWidth="1"/>
    <col min="4" max="4" width="29.83203125" customWidth="1"/>
    <col min="5" max="5" width="49.33203125" bestFit="1" customWidth="1"/>
  </cols>
  <sheetData>
    <row r="1" spans="2:5" ht="21" x14ac:dyDescent="0.25">
      <c r="B1" s="22"/>
      <c r="C1" s="22"/>
      <c r="D1" s="22"/>
      <c r="E1" s="22"/>
    </row>
    <row r="2" spans="2:5" ht="21" x14ac:dyDescent="0.25">
      <c r="B2" s="22"/>
      <c r="C2" s="22"/>
      <c r="D2" s="22"/>
      <c r="E2" s="22"/>
    </row>
    <row r="3" spans="2:5" ht="21" x14ac:dyDescent="0.25">
      <c r="B3" s="59" t="s">
        <v>118</v>
      </c>
      <c r="C3" s="59" t="s">
        <v>115</v>
      </c>
      <c r="D3" s="60" t="s">
        <v>119</v>
      </c>
      <c r="E3" s="59" t="s">
        <v>120</v>
      </c>
    </row>
    <row r="4" spans="2:5" ht="21" x14ac:dyDescent="0.25">
      <c r="B4" s="3" t="s">
        <v>117</v>
      </c>
      <c r="C4" s="63">
        <v>1.27</v>
      </c>
      <c r="D4" s="64">
        <f>(C4/$C$6)*100</f>
        <v>6.9856985698569867</v>
      </c>
      <c r="E4" s="61">
        <f>C6/C4</f>
        <v>14.314960629921259</v>
      </c>
    </row>
    <row r="5" spans="2:5" ht="21" x14ac:dyDescent="0.25">
      <c r="B5" s="3" t="s">
        <v>114</v>
      </c>
      <c r="C5" s="63">
        <v>1.41</v>
      </c>
      <c r="D5" s="64">
        <f>(C5/$C$6)*100</f>
        <v>7.7557755775577553</v>
      </c>
      <c r="E5" s="61">
        <f>C6/C5</f>
        <v>12.893617021276595</v>
      </c>
    </row>
    <row r="6" spans="2:5" ht="21" x14ac:dyDescent="0.25">
      <c r="B6" s="3" t="s">
        <v>116</v>
      </c>
      <c r="C6" s="63">
        <v>18.18</v>
      </c>
      <c r="D6" s="64" t="s">
        <v>4</v>
      </c>
      <c r="E6" s="61" t="s">
        <v>4</v>
      </c>
    </row>
    <row r="7" spans="2:5" ht="21" x14ac:dyDescent="0.25">
      <c r="B7" s="22"/>
      <c r="C7" s="62"/>
      <c r="D7" s="62"/>
      <c r="E7" s="62"/>
    </row>
    <row r="8" spans="2:5" ht="21" x14ac:dyDescent="0.25">
      <c r="B8" s="22"/>
      <c r="C8" s="22"/>
      <c r="D8" s="22"/>
      <c r="E8" s="22"/>
    </row>
    <row r="9" spans="2:5" ht="21" x14ac:dyDescent="0.25">
      <c r="B9" s="22"/>
      <c r="C9" s="22"/>
      <c r="D9" s="22"/>
      <c r="E9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gents</vt:lpstr>
      <vt:lpstr>Disposale materials</vt:lpstr>
      <vt:lpstr>Personal time</vt:lpstr>
      <vt:lpstr>Permanent materials</vt:lpstr>
      <vt:lpstr>Total cost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</dc:creator>
  <cp:lastModifiedBy>Sneider Gutierrez</cp:lastModifiedBy>
  <dcterms:created xsi:type="dcterms:W3CDTF">2023-11-01T16:54:02Z</dcterms:created>
  <dcterms:modified xsi:type="dcterms:W3CDTF">2025-01-10T18:52:41Z</dcterms:modified>
</cp:coreProperties>
</file>